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vanina.guernier/Documents/Documents/Papers in progress/AMR Geelong/Frontiers/refwfrontiersindependentreviewreportsubmitted596/August 19/"/>
    </mc:Choice>
  </mc:AlternateContent>
  <xr:revisionPtr revIDLastSave="0" documentId="8_{9E4DFC90-5A1B-7843-9417-C8971DF8F670}" xr6:coauthVersionLast="47" xr6:coauthVersionMax="47" xr10:uidLastSave="{00000000-0000-0000-0000-000000000000}"/>
  <bookViews>
    <workbookView xWindow="29260" yWindow="1240" windowWidth="35060" windowHeight="19200" xr2:uid="{00000000-000D-0000-FFFF-FFFF00000000}"/>
  </bookViews>
  <sheets>
    <sheet name="Table S4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3" i="8" l="1"/>
  <c r="W12" i="8"/>
  <c r="E13" i="8"/>
  <c r="W15" i="8"/>
  <c r="W16" i="8"/>
  <c r="W17" i="8"/>
  <c r="W18" i="8"/>
  <c r="W19" i="8"/>
  <c r="W20" i="8"/>
  <c r="W23" i="8"/>
  <c r="W24" i="8"/>
  <c r="W25" i="8"/>
  <c r="W26" i="8"/>
  <c r="W27" i="8"/>
  <c r="W28" i="8"/>
  <c r="W29" i="8"/>
  <c r="W21" i="8"/>
  <c r="W22" i="8"/>
  <c r="W30" i="8"/>
  <c r="W31" i="8"/>
  <c r="W32" i="8"/>
  <c r="W33" i="8"/>
  <c r="W34" i="8"/>
  <c r="W35" i="8"/>
  <c r="W36" i="8"/>
  <c r="W37" i="8"/>
  <c r="W38" i="8"/>
  <c r="W39" i="8"/>
  <c r="W40" i="8"/>
  <c r="W41" i="8"/>
  <c r="W42" i="8"/>
  <c r="W43" i="8"/>
  <c r="W44" i="8"/>
  <c r="W45" i="8"/>
  <c r="W46" i="8"/>
  <c r="W47" i="8"/>
  <c r="W48" i="8"/>
  <c r="W49" i="8"/>
  <c r="W50" i="8"/>
  <c r="W51" i="8"/>
  <c r="W52" i="8"/>
  <c r="W53" i="8"/>
  <c r="W54" i="8"/>
  <c r="W55" i="8"/>
  <c r="W56" i="8"/>
  <c r="W57" i="8"/>
  <c r="W58" i="8"/>
  <c r="W59" i="8"/>
  <c r="W60" i="8"/>
  <c r="W61" i="8"/>
  <c r="W62" i="8"/>
  <c r="W63" i="8"/>
  <c r="W64" i="8"/>
  <c r="W65" i="8"/>
  <c r="W14" i="8"/>
  <c r="K12" i="8"/>
  <c r="K13" i="8"/>
  <c r="K14" i="8"/>
  <c r="Q14" i="8"/>
  <c r="Q15" i="8"/>
  <c r="Q16" i="8"/>
  <c r="Q17" i="8"/>
  <c r="Q18" i="8"/>
  <c r="Q19" i="8"/>
  <c r="Q21" i="8"/>
  <c r="Q23" i="8"/>
  <c r="Q24" i="8"/>
  <c r="Q25" i="8"/>
  <c r="Q26" i="8"/>
  <c r="Q20" i="8"/>
  <c r="Q27" i="8"/>
  <c r="Q22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12" i="8"/>
  <c r="Q13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15" i="8"/>
  <c r="E12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</calcChain>
</file>

<file path=xl/sharedStrings.xml><?xml version="1.0" encoding="utf-8"?>
<sst xmlns="http://schemas.openxmlformats.org/spreadsheetml/2006/main" count="552" uniqueCount="154">
  <si>
    <t>blaTEM-1</t>
  </si>
  <si>
    <t>blaLEN-1</t>
  </si>
  <si>
    <t>blaOXY-1</t>
  </si>
  <si>
    <t>blaOXY-2</t>
  </si>
  <si>
    <t>lnuC</t>
  </si>
  <si>
    <t>sat4</t>
  </si>
  <si>
    <t>Fosfomycin</t>
  </si>
  <si>
    <t>Quinolone</t>
  </si>
  <si>
    <t>Drug class</t>
  </si>
  <si>
    <t>Gene</t>
  </si>
  <si>
    <t>Trimethoprim</t>
  </si>
  <si>
    <t>dfrF</t>
  </si>
  <si>
    <t>lnu(AN2)</t>
  </si>
  <si>
    <t>catD</t>
  </si>
  <si>
    <t>Streptothricin</t>
  </si>
  <si>
    <t>Chloramphenicol</t>
  </si>
  <si>
    <t>Mupirocin</t>
  </si>
  <si>
    <t>blaZ</t>
  </si>
  <si>
    <t>aadK</t>
  </si>
  <si>
    <t>cepA</t>
  </si>
  <si>
    <t>femA</t>
  </si>
  <si>
    <t>pbp2a</t>
  </si>
  <si>
    <t>pbp3</t>
  </si>
  <si>
    <t>macB</t>
  </si>
  <si>
    <t>ileS2</t>
  </si>
  <si>
    <t>mupA</t>
  </si>
  <si>
    <t>tet44</t>
  </si>
  <si>
    <t>dfrA</t>
  </si>
  <si>
    <t>lsaA</t>
  </si>
  <si>
    <t>macA</t>
  </si>
  <si>
    <t>mefE</t>
  </si>
  <si>
    <t>msrA</t>
  </si>
  <si>
    <t>msrB</t>
  </si>
  <si>
    <t>msrSA</t>
  </si>
  <si>
    <t>tet32</t>
  </si>
  <si>
    <t>tet38</t>
  </si>
  <si>
    <t>tetM</t>
  </si>
  <si>
    <t>tetO</t>
  </si>
  <si>
    <t>tetQ</t>
  </si>
  <si>
    <t>tetW</t>
  </si>
  <si>
    <t>vanC1</t>
  </si>
  <si>
    <t>blaCFE</t>
  </si>
  <si>
    <t>cfxA</t>
  </si>
  <si>
    <t>cat.C.coli</t>
  </si>
  <si>
    <t>ermG</t>
  </si>
  <si>
    <t>tet40</t>
  </si>
  <si>
    <t>dfrA5</t>
  </si>
  <si>
    <t>aphA3</t>
  </si>
  <si>
    <t>catS</t>
  </si>
  <si>
    <t>catTC</t>
  </si>
  <si>
    <t>ermB</t>
  </si>
  <si>
    <t>ermQ</t>
  </si>
  <si>
    <t>tetA</t>
  </si>
  <si>
    <t>vanB</t>
  </si>
  <si>
    <t>vanB2</t>
  </si>
  <si>
    <t>vanD5</t>
  </si>
  <si>
    <t>ermF</t>
  </si>
  <si>
    <t>tetB</t>
  </si>
  <si>
    <t>tetX</t>
  </si>
  <si>
    <t>blaACT</t>
  </si>
  <si>
    <t>blaMIR-6</t>
  </si>
  <si>
    <t>blaOCH</t>
  </si>
  <si>
    <t>fosA</t>
  </si>
  <si>
    <t>lsaC</t>
  </si>
  <si>
    <t>macB.Kp</t>
  </si>
  <si>
    <t>oqxB</t>
  </si>
  <si>
    <t>catP</t>
  </si>
  <si>
    <t>lsaE</t>
  </si>
  <si>
    <t>macA.Kp</t>
  </si>
  <si>
    <t>oqxA</t>
  </si>
  <si>
    <t>vanG</t>
  </si>
  <si>
    <t>Probable (3.7x )</t>
  </si>
  <si>
    <t>MLS</t>
  </si>
  <si>
    <t>tetA(P)</t>
  </si>
  <si>
    <t>blaEC</t>
  </si>
  <si>
    <t>mef(En2)</t>
  </si>
  <si>
    <t>cblA</t>
  </si>
  <si>
    <t>ant9</t>
  </si>
  <si>
    <t>vanS</t>
  </si>
  <si>
    <t>ant(6)-Ib</t>
  </si>
  <si>
    <t>Glycopeptides</t>
  </si>
  <si>
    <t>blaSHV-1 or PIT</t>
  </si>
  <si>
    <t>cat_pC194</t>
  </si>
  <si>
    <t>lnuB or linB</t>
  </si>
  <si>
    <t>ermT or ermGT</t>
  </si>
  <si>
    <t>ermX or ermCD</t>
  </si>
  <si>
    <t>qacA or B</t>
  </si>
  <si>
    <t>blaLAT-1 or 4</t>
  </si>
  <si>
    <t>ermA (or ermTR)</t>
  </si>
  <si>
    <t>aadE (or ant6-Ia)</t>
  </si>
  <si>
    <t>pbp1a</t>
  </si>
  <si>
    <t>blaCcrA (or CciA or CfiA)</t>
  </si>
  <si>
    <t>vanHB</t>
  </si>
  <si>
    <t>Aminoglycosides</t>
  </si>
  <si>
    <t>Beta-lactams</t>
  </si>
  <si>
    <t>Tetracyclines</t>
  </si>
  <si>
    <t>mdfA*</t>
  </si>
  <si>
    <t>HS21</t>
  </si>
  <si>
    <t>HS24</t>
  </si>
  <si>
    <t>HS26</t>
  </si>
  <si>
    <t>aph(2")-ia</t>
  </si>
  <si>
    <t>aph(2")-Id</t>
  </si>
  <si>
    <t>aph(3')-III</t>
  </si>
  <si>
    <t>tetB(P)</t>
  </si>
  <si>
    <t>lnuP</t>
  </si>
  <si>
    <t>aac(6')-Im</t>
  </si>
  <si>
    <t>blaZ-PC1</t>
  </si>
  <si>
    <t>aph(6) (or strB)</t>
  </si>
  <si>
    <t>msrD or mel</t>
  </si>
  <si>
    <t>Probable (5.0x)</t>
  </si>
  <si>
    <t>Probable (3.7x)</t>
  </si>
  <si>
    <t xml:space="preserve">Probable (119.6x) </t>
  </si>
  <si>
    <t>Probable (82.3x)</t>
  </si>
  <si>
    <t>Probable (17.1x)</t>
  </si>
  <si>
    <t>Percentage of total amplified reads</t>
  </si>
  <si>
    <t>N/A</t>
  </si>
  <si>
    <t>N/A (gni)</t>
  </si>
  <si>
    <t>N/A (gnp)</t>
  </si>
  <si>
    <t>Depth with AMR panel</t>
  </si>
  <si>
    <t>aph(2")-Ia*</t>
  </si>
  <si>
    <t>* reported as aac(6')-Ie / aph(2")-Ia in BioProject (reference NG_047055.1)</t>
  </si>
  <si>
    <t xml:space="preserve"> Percentage identity between the two references is 94.16% (99% cover).</t>
  </si>
  <si>
    <t>aph(3')-III §</t>
  </si>
  <si>
    <t>aphA3 §</t>
  </si>
  <si>
    <t>§ In the AMR panel, the reference for aph(3')III (M36771) and the reference for aphA3 (AF516335) are 99.12% similar</t>
  </si>
  <si>
    <t>mef(A) **</t>
  </si>
  <si>
    <t>Total reads AMR panel:</t>
  </si>
  <si>
    <t xml:space="preserve"> Percentage identity between the two references is 89.84% (100% cover).</t>
  </si>
  <si>
    <t>mef(A) *</t>
  </si>
  <si>
    <t>mdfA **</t>
  </si>
  <si>
    <t>Blast between NG_047829.1 and M15332: 98.9% identity but only 44% cover</t>
  </si>
  <si>
    <t>This gene was identified with ResFinder on the contigs for this sample.</t>
  </si>
  <si>
    <t>aadS*</t>
  </si>
  <si>
    <t>aadE (or ant6-Ia)**</t>
  </si>
  <si>
    <t>mef(A)***</t>
  </si>
  <si>
    <t>QAC</t>
  </si>
  <si>
    <t>ST5-1mo</t>
  </si>
  <si>
    <r>
      <t xml:space="preserve">* </t>
    </r>
    <r>
      <rPr>
        <b/>
        <sz val="14"/>
        <color theme="1"/>
        <rFont val="Calibri"/>
        <family val="2"/>
      </rPr>
      <t>mef(A)</t>
    </r>
    <r>
      <rPr>
        <sz val="14"/>
        <color theme="1"/>
        <rFont val="Calibri"/>
        <family val="2"/>
      </rPr>
      <t xml:space="preserve"> reference in BioProject is NG_047959.1; mef(A) reference used for the AMR panel is AF227520.</t>
    </r>
  </si>
  <si>
    <r>
      <t xml:space="preserve">** </t>
    </r>
    <r>
      <rPr>
        <b/>
        <sz val="14"/>
        <color theme="1"/>
        <rFont val="Calibri"/>
        <family val="2"/>
      </rPr>
      <t>mdf(A)</t>
    </r>
    <r>
      <rPr>
        <sz val="14"/>
        <color theme="1"/>
        <rFont val="Calibri"/>
        <family val="2"/>
      </rPr>
      <t xml:space="preserve"> is reported as cmr.E.coli in OneCodex</t>
    </r>
  </si>
  <si>
    <r>
      <rPr>
        <b/>
        <sz val="14"/>
        <color theme="1"/>
        <rFont val="Calibri"/>
        <family val="2"/>
      </rPr>
      <t>* aadS</t>
    </r>
    <r>
      <rPr>
        <sz val="14"/>
        <color theme="1"/>
        <rFont val="Calibri"/>
        <family val="2"/>
      </rPr>
      <t xml:space="preserve"> reference NG_047380.1 blasted against M72415 (AMR panel): 100% identity, 100% query cover</t>
    </r>
  </si>
  <si>
    <r>
      <rPr>
        <b/>
        <sz val="14"/>
        <color theme="1"/>
        <rFont val="Calibri"/>
        <family val="2"/>
      </rPr>
      <t>** aadE</t>
    </r>
    <r>
      <rPr>
        <sz val="14"/>
        <color theme="1"/>
        <rFont val="Calibri"/>
        <family val="2"/>
      </rPr>
      <t xml:space="preserve"> reference NG_047378.1 blasted against AF516335 (AMR panel): 69% identity, 77% query cover</t>
    </r>
  </si>
  <si>
    <r>
      <rPr>
        <b/>
        <sz val="14"/>
        <color theme="1"/>
        <rFont val="Calibri"/>
        <family val="2"/>
      </rPr>
      <t>*** mef(A)</t>
    </r>
    <r>
      <rPr>
        <sz val="14"/>
        <color theme="1"/>
        <rFont val="Calibri"/>
        <family val="2"/>
      </rPr>
      <t xml:space="preserve"> reference NG_047970.1 blasted against AF227520 (AMR panel): 94.16% identity, 99% query cover</t>
    </r>
  </si>
  <si>
    <r>
      <t xml:space="preserve">In BioProject, 3 references for </t>
    </r>
    <r>
      <rPr>
        <b/>
        <sz val="14"/>
        <color theme="1"/>
        <rFont val="Calibri"/>
        <family val="2"/>
      </rPr>
      <t>erm(G)</t>
    </r>
    <r>
      <rPr>
        <sz val="14"/>
        <color theme="1"/>
        <rFont val="Calibri"/>
        <family val="2"/>
      </rPr>
      <t>: NG_047827.1, 28.1 and 29.1; reference in AMR panel is M15332</t>
    </r>
  </si>
  <si>
    <r>
      <t xml:space="preserve">** </t>
    </r>
    <r>
      <rPr>
        <b/>
        <sz val="14"/>
        <color theme="1"/>
        <rFont val="Calibri"/>
        <family val="2"/>
      </rPr>
      <t>mef(A)</t>
    </r>
    <r>
      <rPr>
        <sz val="14"/>
        <color theme="1"/>
        <rFont val="Calibri"/>
        <family val="2"/>
      </rPr>
      <t xml:space="preserve"> reference in BioProject is NG_047970.1; reference used for the AMR panel is AF227520.</t>
    </r>
  </si>
  <si>
    <r>
      <rPr>
        <b/>
        <sz val="14"/>
        <color theme="1"/>
        <rFont val="Calibri"/>
        <family val="2"/>
      </rPr>
      <t>SMS</t>
    </r>
    <r>
      <rPr>
        <sz val="14"/>
        <color theme="1"/>
        <rFont val="Calibri"/>
        <family val="2"/>
      </rPr>
      <t xml:space="preserve">: shotgun metagenomics sequencing; </t>
    </r>
    <r>
      <rPr>
        <b/>
        <sz val="14"/>
        <color theme="1"/>
        <rFont val="Calibri"/>
        <family val="2"/>
      </rPr>
      <t>BD5M</t>
    </r>
    <r>
      <rPr>
        <sz val="14"/>
        <color theme="1"/>
        <rFont val="Calibri"/>
        <family val="2"/>
      </rPr>
      <t xml:space="preserve">: mean base depth per 5 million reads; </t>
    </r>
    <r>
      <rPr>
        <b/>
        <sz val="14"/>
        <color theme="1"/>
        <rFont val="Calibri"/>
        <family val="2"/>
      </rPr>
      <t>MLS</t>
    </r>
    <r>
      <rPr>
        <sz val="14"/>
        <color theme="1"/>
        <rFont val="Calibri"/>
        <family val="2"/>
      </rPr>
      <t xml:space="preserve">: macrolide, lincosamide, streptogramin B; </t>
    </r>
    <r>
      <rPr>
        <b/>
        <sz val="14"/>
        <color theme="1"/>
        <rFont val="Calibri"/>
        <family val="2"/>
      </rPr>
      <t>QAC</t>
    </r>
    <r>
      <rPr>
        <sz val="14"/>
        <color theme="1"/>
        <rFont val="Calibri"/>
        <family val="2"/>
      </rPr>
      <t>: quaternary ammonium compounds.</t>
    </r>
  </si>
  <si>
    <t>(Additional comments specific to individual samples can be found below each table.)</t>
  </si>
  <si>
    <t>BD5M with SMS + BLAST method</t>
  </si>
  <si>
    <r>
      <rPr>
        <b/>
        <sz val="14"/>
        <color theme="1"/>
        <rFont val="Calibri"/>
        <family val="2"/>
      </rPr>
      <t>sat4</t>
    </r>
    <r>
      <rPr>
        <sz val="14"/>
        <color theme="1"/>
        <rFont val="Calibri"/>
        <family val="2"/>
      </rPr>
      <t xml:space="preserve"> and </t>
    </r>
    <r>
      <rPr>
        <b/>
        <sz val="14"/>
        <color theme="1"/>
        <rFont val="Calibri"/>
        <family val="2"/>
      </rPr>
      <t>lnuC</t>
    </r>
    <r>
      <rPr>
        <sz val="14"/>
        <color theme="1"/>
        <rFont val="Calibri"/>
        <family val="2"/>
      </rPr>
      <t>: not a single read found with the SMS method (MagicBLAST against reads)</t>
    </r>
  </si>
  <si>
    <t>With the AMR Research panel, depth ≥ 1000 is highlighted in grey.</t>
  </si>
  <si>
    <t>Results obtained with the AMR Research panel were analyzed with the One Codex online platform (available at: https://app.onecodex.com/); depth is defined as the average number of reads piled up across the entire gene.</t>
  </si>
  <si>
    <t xml:space="preserve">Supplementary Table S5: Results from the SMS + BLAST method and a targeted sequencing method using the Ion AmpliSeq AMR Research panel (Life Technologies). </t>
  </si>
  <si>
    <t xml:space="preserve">With the SMS+BLAST analysis, BD5M ≥ 10 is highlighted in red; BD5M ≥ 1 but &lt; 10 is highlighted in yellow; BD5M &lt; 1 is not highlighted. </t>
  </si>
  <si>
    <t>Genes detected with both methods are highlighted in green; genes detected with the AMR panel only are in blue; genes detected with the SMS+BLAST only are in yellow.</t>
  </si>
  <si>
    <r>
      <rPr>
        <b/>
        <sz val="14"/>
        <color theme="1"/>
        <rFont val="Calibri"/>
        <family val="2"/>
      </rPr>
      <t>gni:</t>
    </r>
    <r>
      <rPr>
        <sz val="14"/>
        <color theme="1"/>
        <rFont val="Calibri"/>
        <family val="2"/>
      </rPr>
      <t xml:space="preserve"> gene not included in Bioproject; </t>
    </r>
    <r>
      <rPr>
        <b/>
        <sz val="14"/>
        <color theme="1"/>
        <rFont val="Calibri"/>
        <family val="2"/>
      </rPr>
      <t>gnp:</t>
    </r>
    <r>
      <rPr>
        <sz val="14"/>
        <color theme="1"/>
        <rFont val="Calibri"/>
        <family val="2"/>
      </rPr>
      <t xml:space="preserve"> gene not in the AMR Research pan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4"/>
      <color rgb="FF9C0006"/>
      <name val="Calibri"/>
      <family val="2"/>
    </font>
    <font>
      <sz val="14"/>
      <color rgb="FF9C5700"/>
      <name val="Calibri"/>
      <family val="2"/>
    </font>
    <font>
      <sz val="14"/>
      <color rgb="FF000000"/>
      <name val="Calibri"/>
      <family val="2"/>
    </font>
    <font>
      <b/>
      <sz val="15"/>
      <color theme="1"/>
      <name val="Calibri"/>
      <family val="2"/>
    </font>
    <font>
      <b/>
      <sz val="13"/>
      <color theme="1"/>
      <name val="Calibri"/>
      <family val="2"/>
    </font>
    <font>
      <sz val="13"/>
      <color theme="1"/>
      <name val="Calibri"/>
      <family val="2"/>
    </font>
    <font>
      <sz val="15"/>
      <color theme="1"/>
      <name val="Calibri"/>
      <family val="2"/>
    </font>
    <font>
      <i/>
      <sz val="14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A7F89D"/>
        <bgColor indexed="64"/>
      </patternFill>
    </fill>
    <fill>
      <patternFill patternType="solid">
        <fgColor rgb="FFABFFFF"/>
        <bgColor indexed="64"/>
      </patternFill>
    </fill>
    <fill>
      <patternFill patternType="solid">
        <fgColor rgb="FFFDFFC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5" borderId="0" applyNumberFormat="0" applyBorder="0" applyAlignment="0" applyProtection="0"/>
    <xf numFmtId="0" fontId="2" fillId="6" borderId="0" applyNumberFormat="0" applyBorder="0" applyAlignment="0" applyProtection="0"/>
  </cellStyleXfs>
  <cellXfs count="115">
    <xf numFmtId="0" fontId="0" fillId="0" borderId="0" xfId="0"/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7" xfId="0" applyFont="1" applyBorder="1" applyAlignment="1">
      <alignment vertical="top" wrapText="1"/>
    </xf>
    <xf numFmtId="0" fontId="4" fillId="2" borderId="1" xfId="0" applyFont="1" applyFill="1" applyBorder="1" applyAlignme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/>
    </xf>
    <xf numFmtId="1" fontId="4" fillId="0" borderId="8" xfId="0" applyNumberFormat="1" applyFont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top"/>
    </xf>
    <xf numFmtId="0" fontId="4" fillId="2" borderId="1" xfId="0" applyFont="1" applyFill="1" applyBorder="1" applyAlignment="1">
      <alignment vertical="top"/>
    </xf>
    <xf numFmtId="165" fontId="4" fillId="0" borderId="8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vertical="top" wrapText="1"/>
    </xf>
    <xf numFmtId="0" fontId="4" fillId="2" borderId="0" xfId="0" applyFont="1" applyFill="1" applyBorder="1" applyAlignment="1"/>
    <xf numFmtId="0" fontId="5" fillId="5" borderId="0" xfId="1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top"/>
    </xf>
    <xf numFmtId="1" fontId="4" fillId="0" borderId="6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4" fillId="2" borderId="0" xfId="0" applyFont="1" applyFill="1" applyBorder="1" applyAlignment="1">
      <alignment vertical="top"/>
    </xf>
    <xf numFmtId="164" fontId="5" fillId="5" borderId="0" xfId="1" applyNumberFormat="1" applyFont="1" applyBorder="1" applyAlignment="1">
      <alignment horizontal="center" vertical="center"/>
    </xf>
    <xf numFmtId="0" fontId="6" fillId="6" borderId="0" xfId="2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4" fillId="3" borderId="1" xfId="0" applyFont="1" applyFill="1" applyBorder="1" applyAlignment="1"/>
    <xf numFmtId="0" fontId="3" fillId="0" borderId="1" xfId="0" applyFont="1" applyBorder="1" applyAlignment="1">
      <alignment horizontal="center" vertical="center"/>
    </xf>
    <xf numFmtId="0" fontId="4" fillId="3" borderId="0" xfId="0" applyFont="1" applyFill="1" applyBorder="1" applyAlignment="1"/>
    <xf numFmtId="0" fontId="4" fillId="3" borderId="0" xfId="0" applyFont="1" applyFill="1" applyBorder="1" applyAlignment="1">
      <alignment vertical="top"/>
    </xf>
    <xf numFmtId="0" fontId="4" fillId="3" borderId="1" xfId="0" applyFont="1" applyFill="1" applyBorder="1" applyAlignment="1">
      <alignment vertical="top"/>
    </xf>
    <xf numFmtId="164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top"/>
    </xf>
    <xf numFmtId="0" fontId="3" fillId="0" borderId="5" xfId="0" applyFont="1" applyBorder="1"/>
    <xf numFmtId="0" fontId="4" fillId="4" borderId="1" xfId="0" applyFont="1" applyFill="1" applyBorder="1" applyAlignment="1"/>
    <xf numFmtId="0" fontId="5" fillId="5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4" fillId="0" borderId="8" xfId="0" applyFont="1" applyBorder="1" applyAlignment="1">
      <alignment horizontal="center" vertical="top"/>
    </xf>
    <xf numFmtId="0" fontId="4" fillId="4" borderId="0" xfId="0" applyFont="1" applyFill="1" applyBorder="1" applyAlignment="1"/>
    <xf numFmtId="0" fontId="3" fillId="0" borderId="0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0" fontId="3" fillId="0" borderId="9" xfId="0" applyFont="1" applyBorder="1" applyAlignment="1">
      <alignment vertical="center"/>
    </xf>
    <xf numFmtId="0" fontId="4" fillId="4" borderId="10" xfId="0" applyFont="1" applyFill="1" applyBorder="1" applyAlignment="1"/>
    <xf numFmtId="0" fontId="6" fillId="6" borderId="10" xfId="2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top"/>
    </xf>
    <xf numFmtId="0" fontId="4" fillId="0" borderId="11" xfId="0" applyFont="1" applyBorder="1" applyAlignment="1">
      <alignment horizontal="center" vertical="top"/>
    </xf>
    <xf numFmtId="3" fontId="7" fillId="0" borderId="0" xfId="0" applyNumberFormat="1" applyFont="1" applyAlignment="1">
      <alignment horizontal="center" vertical="center"/>
    </xf>
    <xf numFmtId="3" fontId="7" fillId="0" borderId="0" xfId="0" applyNumberFormat="1" applyFont="1"/>
    <xf numFmtId="164" fontId="4" fillId="0" borderId="1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4" borderId="0" xfId="0" applyFont="1" applyFill="1" applyBorder="1" applyAlignment="1">
      <alignment vertical="top"/>
    </xf>
    <xf numFmtId="164" fontId="6" fillId="6" borderId="0" xfId="2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top" wrapText="1"/>
    </xf>
    <xf numFmtId="0" fontId="4" fillId="4" borderId="10" xfId="0" applyFont="1" applyFill="1" applyBorder="1" applyAlignment="1">
      <alignment vertical="top"/>
    </xf>
    <xf numFmtId="164" fontId="6" fillId="6" borderId="10" xfId="2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top"/>
    </xf>
    <xf numFmtId="0" fontId="4" fillId="0" borderId="11" xfId="0" applyFont="1" applyBorder="1" applyAlignment="1">
      <alignment horizontal="center" vertical="center"/>
    </xf>
    <xf numFmtId="0" fontId="6" fillId="6" borderId="1" xfId="2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top"/>
    </xf>
    <xf numFmtId="0" fontId="4" fillId="0" borderId="0" xfId="1" applyFont="1" applyFill="1" applyBorder="1" applyAlignment="1">
      <alignment horizontal="left" vertical="center"/>
    </xf>
    <xf numFmtId="0" fontId="4" fillId="0" borderId="10" xfId="0" applyFont="1" applyBorder="1" applyAlignment="1">
      <alignment horizontal="center" vertical="center"/>
    </xf>
    <xf numFmtId="0" fontId="3" fillId="0" borderId="0" xfId="0" applyFont="1" applyBorder="1"/>
    <xf numFmtId="0" fontId="5" fillId="0" borderId="0" xfId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center"/>
    </xf>
    <xf numFmtId="0" fontId="9" fillId="0" borderId="2" xfId="0" applyFont="1" applyBorder="1" applyAlignment="1"/>
    <xf numFmtId="0" fontId="9" fillId="0" borderId="3" xfId="0" applyFont="1" applyBorder="1" applyAlignment="1"/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10" fillId="0" borderId="0" xfId="0" applyFont="1" applyBorder="1"/>
    <xf numFmtId="0" fontId="11" fillId="0" borderId="0" xfId="0" applyFont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left" vertical="center"/>
    </xf>
    <xf numFmtId="0" fontId="11" fillId="0" borderId="0" xfId="0" applyFont="1" applyBorder="1"/>
    <xf numFmtId="0" fontId="11" fillId="0" borderId="12" xfId="0" applyFont="1" applyBorder="1" applyAlignment="1">
      <alignment vertical="center"/>
    </xf>
    <xf numFmtId="0" fontId="8" fillId="0" borderId="12" xfId="0" applyFont="1" applyBorder="1" applyAlignment="1">
      <alignment horizontal="center" vertical="center"/>
    </xf>
    <xf numFmtId="0" fontId="12" fillId="0" borderId="0" xfId="0" applyFont="1" applyBorder="1"/>
    <xf numFmtId="0" fontId="8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8" fillId="0" borderId="12" xfId="0" applyFont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165" fontId="4" fillId="0" borderId="8" xfId="0" applyNumberFormat="1" applyFont="1" applyFill="1" applyBorder="1" applyAlignment="1">
      <alignment horizontal="center" vertical="center"/>
    </xf>
    <xf numFmtId="165" fontId="4" fillId="0" borderId="6" xfId="0" applyNumberFormat="1" applyFont="1" applyFill="1" applyBorder="1" applyAlignment="1">
      <alignment horizontal="center" vertical="center"/>
    </xf>
    <xf numFmtId="1" fontId="4" fillId="0" borderId="6" xfId="0" applyNumberFormat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6" xfId="0" applyFont="1" applyFill="1" applyBorder="1"/>
    <xf numFmtId="0" fontId="4" fillId="0" borderId="11" xfId="0" applyFont="1" applyFill="1" applyBorder="1" applyAlignment="1">
      <alignment horizontal="center" vertical="center"/>
    </xf>
    <xf numFmtId="3" fontId="7" fillId="0" borderId="0" xfId="0" applyNumberFormat="1" applyFont="1" applyFill="1"/>
    <xf numFmtId="165" fontId="4" fillId="0" borderId="6" xfId="1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65" fontId="4" fillId="0" borderId="8" xfId="1" applyNumberFormat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top"/>
    </xf>
    <xf numFmtId="0" fontId="4" fillId="0" borderId="6" xfId="0" applyFont="1" applyFill="1" applyBorder="1" applyAlignment="1">
      <alignment horizontal="center" vertical="top"/>
    </xf>
    <xf numFmtId="0" fontId="4" fillId="0" borderId="11" xfId="0" applyFont="1" applyFill="1" applyBorder="1"/>
    <xf numFmtId="3" fontId="4" fillId="0" borderId="0" xfId="0" applyNumberFormat="1" applyFont="1" applyFill="1"/>
    <xf numFmtId="165" fontId="4" fillId="7" borderId="0" xfId="1" applyNumberFormat="1" applyFont="1" applyFill="1" applyBorder="1" applyAlignment="1">
      <alignment horizontal="center" vertical="top"/>
    </xf>
    <xf numFmtId="165" fontId="4" fillId="0" borderId="0" xfId="2" applyNumberFormat="1" applyFont="1" applyFill="1" applyBorder="1" applyAlignment="1">
      <alignment horizontal="center" vertical="top"/>
    </xf>
    <xf numFmtId="165" fontId="4" fillId="7" borderId="1" xfId="1" applyNumberFormat="1" applyFont="1" applyFill="1" applyBorder="1" applyAlignment="1">
      <alignment horizontal="center" vertical="top"/>
    </xf>
    <xf numFmtId="165" fontId="4" fillId="0" borderId="0" xfId="2" applyNumberFormat="1" applyFont="1" applyFill="1" applyBorder="1" applyAlignment="1">
      <alignment horizontal="center" vertical="center"/>
    </xf>
    <xf numFmtId="165" fontId="4" fillId="7" borderId="1" xfId="1" applyNumberFormat="1" applyFont="1" applyFill="1" applyBorder="1" applyAlignment="1">
      <alignment horizontal="center" vertical="center"/>
    </xf>
    <xf numFmtId="165" fontId="4" fillId="7" borderId="0" xfId="1" applyNumberFormat="1" applyFont="1" applyFill="1" applyBorder="1" applyAlignment="1">
      <alignment horizontal="center" vertical="center"/>
    </xf>
  </cellXfs>
  <cellStyles count="3">
    <cellStyle name="Bad" xfId="1" builtinId="27"/>
    <cellStyle name="Neutral" xfId="2" builtinId="28"/>
    <cellStyle name="Normal" xfId="0" builtinId="0"/>
  </cellStyles>
  <dxfs count="27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7F89D"/>
      <color rgb="FFFDFFC1"/>
      <color rgb="FFABFFFF"/>
      <color rgb="FFFFD1F1"/>
      <color rgb="FFFDD2D0"/>
      <color rgb="FFD8D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108"/>
  <sheetViews>
    <sheetView tabSelected="1" workbookViewId="0">
      <selection activeCell="E3" sqref="E3"/>
    </sheetView>
  </sheetViews>
  <sheetFormatPr baseColWidth="10" defaultRowHeight="19" x14ac:dyDescent="0.25"/>
  <cols>
    <col min="1" max="1" width="20.83203125" style="1" customWidth="1"/>
    <col min="2" max="2" width="13" style="1" customWidth="1"/>
    <col min="3" max="3" width="23.5" style="1" bestFit="1" customWidth="1"/>
    <col min="4" max="5" width="20.33203125" style="1" customWidth="1"/>
    <col min="6" max="6" width="8.33203125" style="2" customWidth="1"/>
    <col min="7" max="7" width="20.33203125" style="1" customWidth="1"/>
    <col min="8" max="8" width="17.33203125" style="1" customWidth="1"/>
    <col min="9" max="9" width="23.5" style="1" bestFit="1" customWidth="1"/>
    <col min="10" max="10" width="20.33203125" style="1" customWidth="1"/>
    <col min="11" max="11" width="20.33203125" style="2" customWidth="1"/>
    <col min="12" max="12" width="8.33203125" style="3" customWidth="1"/>
    <col min="13" max="13" width="19.5" style="1" customWidth="1"/>
    <col min="14" max="14" width="23.5" style="1" customWidth="1"/>
    <col min="15" max="15" width="23.5" style="1" bestFit="1" customWidth="1"/>
    <col min="16" max="17" width="20.33203125" style="1" customWidth="1"/>
    <col min="18" max="18" width="8.33203125" style="3" customWidth="1"/>
    <col min="19" max="19" width="21.1640625" style="1" customWidth="1"/>
    <col min="20" max="20" width="19.83203125" style="1" customWidth="1"/>
    <col min="21" max="21" width="23.5" style="1" bestFit="1" customWidth="1"/>
    <col min="22" max="22" width="20.33203125" style="1" customWidth="1"/>
    <col min="23" max="23" width="20.33203125" style="2" customWidth="1"/>
    <col min="24" max="16384" width="10.83203125" style="1"/>
  </cols>
  <sheetData>
    <row r="1" spans="1:23" s="89" customFormat="1" ht="25" customHeight="1" x14ac:dyDescent="0.2">
      <c r="A1" s="88" t="s">
        <v>150</v>
      </c>
      <c r="F1" s="90"/>
      <c r="K1" s="90"/>
      <c r="L1" s="72"/>
      <c r="R1" s="72"/>
      <c r="W1" s="90"/>
    </row>
    <row r="2" spans="1:23" x14ac:dyDescent="0.25">
      <c r="A2" s="4" t="s">
        <v>149</v>
      </c>
    </row>
    <row r="3" spans="1:23" x14ac:dyDescent="0.25">
      <c r="A3" s="4" t="s">
        <v>144</v>
      </c>
    </row>
    <row r="4" spans="1:23" x14ac:dyDescent="0.25">
      <c r="A4" s="1" t="s">
        <v>153</v>
      </c>
    </row>
    <row r="5" spans="1:23" x14ac:dyDescent="0.25">
      <c r="A5" s="1" t="s">
        <v>152</v>
      </c>
    </row>
    <row r="6" spans="1:23" x14ac:dyDescent="0.25">
      <c r="A6" s="1" t="s">
        <v>151</v>
      </c>
    </row>
    <row r="7" spans="1:23" x14ac:dyDescent="0.25">
      <c r="A7" s="1" t="s">
        <v>148</v>
      </c>
    </row>
    <row r="8" spans="1:23" x14ac:dyDescent="0.25">
      <c r="A8" s="87" t="s">
        <v>145</v>
      </c>
    </row>
    <row r="9" spans="1:23" ht="25" customHeight="1" x14ac:dyDescent="0.25"/>
    <row r="10" spans="1:23" s="84" customFormat="1" ht="21" thickBot="1" x14ac:dyDescent="0.3">
      <c r="A10" s="80"/>
      <c r="B10" s="85"/>
      <c r="C10" s="91" t="s">
        <v>136</v>
      </c>
      <c r="D10" s="91"/>
      <c r="E10" s="86"/>
      <c r="F10" s="81"/>
      <c r="G10" s="82"/>
      <c r="H10" s="85"/>
      <c r="I10" s="91" t="s">
        <v>97</v>
      </c>
      <c r="J10" s="91"/>
      <c r="K10" s="92"/>
      <c r="L10" s="83"/>
      <c r="M10" s="82"/>
      <c r="N10" s="85"/>
      <c r="O10" s="91" t="s">
        <v>98</v>
      </c>
      <c r="P10" s="91"/>
      <c r="Q10" s="86"/>
      <c r="R10" s="83"/>
      <c r="S10" s="82"/>
      <c r="T10" s="85"/>
      <c r="U10" s="91" t="s">
        <v>99</v>
      </c>
      <c r="V10" s="91"/>
      <c r="W10" s="92"/>
    </row>
    <row r="11" spans="1:23" s="79" customFormat="1" ht="42" customHeight="1" x14ac:dyDescent="0.2">
      <c r="A11" s="73" t="s">
        <v>8</v>
      </c>
      <c r="B11" s="74" t="s">
        <v>9</v>
      </c>
      <c r="C11" s="75" t="s">
        <v>146</v>
      </c>
      <c r="D11" s="75" t="s">
        <v>118</v>
      </c>
      <c r="E11" s="76" t="s">
        <v>114</v>
      </c>
      <c r="F11" s="77"/>
      <c r="G11" s="73" t="s">
        <v>8</v>
      </c>
      <c r="H11" s="74" t="s">
        <v>9</v>
      </c>
      <c r="I11" s="75" t="s">
        <v>146</v>
      </c>
      <c r="J11" s="75" t="s">
        <v>118</v>
      </c>
      <c r="K11" s="93" t="s">
        <v>114</v>
      </c>
      <c r="L11" s="78"/>
      <c r="M11" s="73" t="s">
        <v>8</v>
      </c>
      <c r="N11" s="74" t="s">
        <v>9</v>
      </c>
      <c r="O11" s="75" t="s">
        <v>146</v>
      </c>
      <c r="P11" s="75" t="s">
        <v>118</v>
      </c>
      <c r="Q11" s="76" t="s">
        <v>114</v>
      </c>
      <c r="R11" s="78"/>
      <c r="S11" s="73" t="s">
        <v>8</v>
      </c>
      <c r="T11" s="74" t="s">
        <v>9</v>
      </c>
      <c r="U11" s="75" t="s">
        <v>146</v>
      </c>
      <c r="V11" s="75" t="s">
        <v>118</v>
      </c>
      <c r="W11" s="93" t="s">
        <v>114</v>
      </c>
    </row>
    <row r="12" spans="1:23" ht="20" x14ac:dyDescent="0.25">
      <c r="A12" s="8" t="s">
        <v>94</v>
      </c>
      <c r="B12" s="9" t="s">
        <v>21</v>
      </c>
      <c r="C12" s="10"/>
      <c r="D12" s="11" t="s">
        <v>71</v>
      </c>
      <c r="E12" s="12">
        <f>3.7/$D$46*100</f>
        <v>2.4887166965985297E-4</v>
      </c>
      <c r="F12" s="6"/>
      <c r="G12" s="8" t="s">
        <v>94</v>
      </c>
      <c r="H12" s="9" t="s">
        <v>21</v>
      </c>
      <c r="I12" s="10"/>
      <c r="J12" s="13" t="s">
        <v>109</v>
      </c>
      <c r="K12" s="103">
        <f>5/$J$57*100</f>
        <v>9.5580729395662177E-4</v>
      </c>
      <c r="L12" s="7"/>
      <c r="M12" s="8" t="s">
        <v>95</v>
      </c>
      <c r="N12" s="14" t="s">
        <v>58</v>
      </c>
      <c r="O12" s="10">
        <v>95.850999999999999</v>
      </c>
      <c r="P12" s="113">
        <v>140634</v>
      </c>
      <c r="Q12" s="15">
        <f t="shared" ref="Q12:Q45" si="0">P12/$P$51*100</f>
        <v>19.834228196438318</v>
      </c>
      <c r="R12" s="7"/>
      <c r="S12" s="8" t="s">
        <v>94</v>
      </c>
      <c r="T12" s="16" t="s">
        <v>60</v>
      </c>
      <c r="U12" s="10"/>
      <c r="V12" s="17" t="s">
        <v>112</v>
      </c>
      <c r="W12" s="94">
        <f>82.3/$V$76*100</f>
        <v>1.1269773454274571E-2</v>
      </c>
    </row>
    <row r="13" spans="1:23" ht="20" x14ac:dyDescent="0.25">
      <c r="A13" s="18" t="s">
        <v>94</v>
      </c>
      <c r="B13" s="19" t="s">
        <v>19</v>
      </c>
      <c r="C13" s="20">
        <v>69.555000000000007</v>
      </c>
      <c r="D13" s="109">
        <v>233209</v>
      </c>
      <c r="E13" s="95">
        <f>D13/$D$46*100</f>
        <v>15.686246813433687</v>
      </c>
      <c r="F13" s="6"/>
      <c r="G13" s="18" t="s">
        <v>94</v>
      </c>
      <c r="H13" s="19" t="s">
        <v>90</v>
      </c>
      <c r="I13" s="22"/>
      <c r="J13" s="23" t="s">
        <v>110</v>
      </c>
      <c r="K13" s="96">
        <f>3.7/$J$57*100</f>
        <v>7.072973975279001E-4</v>
      </c>
      <c r="L13" s="7"/>
      <c r="M13" s="18" t="s">
        <v>95</v>
      </c>
      <c r="N13" s="19" t="s">
        <v>39</v>
      </c>
      <c r="O13" s="22">
        <v>55.387999999999998</v>
      </c>
      <c r="P13" s="114">
        <v>139560</v>
      </c>
      <c r="Q13" s="21">
        <f t="shared" si="0"/>
        <v>19.682757278431474</v>
      </c>
      <c r="R13" s="7"/>
      <c r="S13" s="18" t="s">
        <v>94</v>
      </c>
      <c r="T13" s="25" t="s">
        <v>3</v>
      </c>
      <c r="U13" s="22"/>
      <c r="V13" s="26" t="s">
        <v>113</v>
      </c>
      <c r="W13" s="95">
        <f>17.1/$V$76*100</f>
        <v>2.3415932693571714E-3</v>
      </c>
    </row>
    <row r="14" spans="1:23" ht="20" x14ac:dyDescent="0.25">
      <c r="A14" s="18" t="s">
        <v>95</v>
      </c>
      <c r="B14" s="19" t="s">
        <v>38</v>
      </c>
      <c r="C14" s="20">
        <v>54.552999999999997</v>
      </c>
      <c r="D14" s="109">
        <v>11368.2</v>
      </c>
      <c r="E14" s="95">
        <f t="shared" ref="E14:E40" si="1">D14/$D$46*100</f>
        <v>0.76465484189922717</v>
      </c>
      <c r="F14" s="6"/>
      <c r="G14" s="18" t="s">
        <v>94</v>
      </c>
      <c r="H14" s="19" t="s">
        <v>41</v>
      </c>
      <c r="I14" s="22"/>
      <c r="J14" s="23" t="s">
        <v>111</v>
      </c>
      <c r="K14" s="96">
        <f>119.6/$J$57*100</f>
        <v>2.2862910471442389E-2</v>
      </c>
      <c r="L14" s="7"/>
      <c r="M14" s="27" t="s">
        <v>72</v>
      </c>
      <c r="N14" s="28" t="s">
        <v>56</v>
      </c>
      <c r="O14" s="22">
        <v>29.303000000000001</v>
      </c>
      <c r="P14" s="114">
        <v>79057.100000000006</v>
      </c>
      <c r="Q14" s="21">
        <f t="shared" si="0"/>
        <v>11.149768633108948</v>
      </c>
      <c r="R14" s="7"/>
      <c r="S14" s="18" t="s">
        <v>95</v>
      </c>
      <c r="T14" s="19" t="s">
        <v>34</v>
      </c>
      <c r="U14" s="22">
        <v>25.341000000000001</v>
      </c>
      <c r="V14" s="114">
        <v>274151.2</v>
      </c>
      <c r="W14" s="95">
        <f t="shared" ref="W14:W29" si="2">V14/$V$76*100</f>
        <v>37.540971035449807</v>
      </c>
    </row>
    <row r="15" spans="1:23" ht="20" x14ac:dyDescent="0.25">
      <c r="A15" s="18" t="s">
        <v>95</v>
      </c>
      <c r="B15" s="19" t="s">
        <v>37</v>
      </c>
      <c r="C15" s="22">
        <v>0.129</v>
      </c>
      <c r="D15" s="109">
        <v>3160</v>
      </c>
      <c r="E15" s="95">
        <f t="shared" si="1"/>
        <v>0.21254985841219873</v>
      </c>
      <c r="F15" s="6"/>
      <c r="G15" s="18" t="s">
        <v>94</v>
      </c>
      <c r="H15" s="19" t="s">
        <v>42</v>
      </c>
      <c r="I15" s="29">
        <v>16.190000000000001</v>
      </c>
      <c r="J15" s="109">
        <v>103005.8</v>
      </c>
      <c r="K15" s="95">
        <f>J15/$J$57*100</f>
        <v>19.690738991967397</v>
      </c>
      <c r="L15" s="7"/>
      <c r="M15" s="18" t="s">
        <v>95</v>
      </c>
      <c r="N15" s="19" t="s">
        <v>34</v>
      </c>
      <c r="O15" s="22">
        <v>14.651</v>
      </c>
      <c r="P15" s="114">
        <v>71023.100000000006</v>
      </c>
      <c r="Q15" s="21">
        <f t="shared" si="0"/>
        <v>10.016698469918074</v>
      </c>
      <c r="R15" s="7"/>
      <c r="S15" s="18" t="s">
        <v>95</v>
      </c>
      <c r="T15" s="19" t="s">
        <v>37</v>
      </c>
      <c r="U15" s="22">
        <v>29.698</v>
      </c>
      <c r="V15" s="114">
        <v>274127.3</v>
      </c>
      <c r="W15" s="95">
        <f t="shared" si="2"/>
        <v>37.537698282283863</v>
      </c>
    </row>
    <row r="16" spans="1:23" ht="20" x14ac:dyDescent="0.25">
      <c r="A16" s="27" t="s">
        <v>72</v>
      </c>
      <c r="B16" s="19" t="s">
        <v>108</v>
      </c>
      <c r="C16" s="22">
        <v>0.61399999999999999</v>
      </c>
      <c r="D16" s="109">
        <v>2195.8000000000002</v>
      </c>
      <c r="E16" s="95">
        <f t="shared" si="1"/>
        <v>0.14769524655110949</v>
      </c>
      <c r="F16" s="6"/>
      <c r="G16" s="18" t="s">
        <v>95</v>
      </c>
      <c r="H16" s="19" t="s">
        <v>34</v>
      </c>
      <c r="I16" s="30">
        <v>3.4470000000000001</v>
      </c>
      <c r="J16" s="109">
        <v>67831.100000000006</v>
      </c>
      <c r="K16" s="95">
        <f t="shared" ref="K16:K50" si="3">J16/$J$57*100</f>
        <v>12.966692027420201</v>
      </c>
      <c r="L16" s="7"/>
      <c r="M16" s="18" t="s">
        <v>95</v>
      </c>
      <c r="N16" s="19" t="s">
        <v>37</v>
      </c>
      <c r="O16" s="20">
        <v>19.239000000000001</v>
      </c>
      <c r="P16" s="114">
        <v>71011.5</v>
      </c>
      <c r="Q16" s="21">
        <f t="shared" si="0"/>
        <v>10.015062471176099</v>
      </c>
      <c r="R16" s="7"/>
      <c r="S16" s="18" t="s">
        <v>95</v>
      </c>
      <c r="T16" s="19" t="s">
        <v>39</v>
      </c>
      <c r="U16" s="22">
        <v>13.069000000000001</v>
      </c>
      <c r="V16" s="114">
        <v>66404.600000000006</v>
      </c>
      <c r="W16" s="95">
        <f t="shared" si="2"/>
        <v>9.0931324218921183</v>
      </c>
    </row>
    <row r="17" spans="1:23" ht="20" x14ac:dyDescent="0.25">
      <c r="A17" s="31" t="s">
        <v>72</v>
      </c>
      <c r="B17" s="32" t="s">
        <v>29</v>
      </c>
      <c r="C17" s="33" t="s">
        <v>116</v>
      </c>
      <c r="D17" s="111">
        <v>216406.2</v>
      </c>
      <c r="E17" s="94">
        <f t="shared" si="1"/>
        <v>14.556046572633532</v>
      </c>
      <c r="F17" s="6"/>
      <c r="G17" s="18" t="s">
        <v>95</v>
      </c>
      <c r="H17" s="19" t="s">
        <v>37</v>
      </c>
      <c r="I17" s="30">
        <v>5.1310000000000002</v>
      </c>
      <c r="J17" s="109">
        <v>67819.3</v>
      </c>
      <c r="K17" s="95">
        <f t="shared" si="3"/>
        <v>12.964436322206463</v>
      </c>
      <c r="L17" s="7"/>
      <c r="M17" s="18" t="s">
        <v>95</v>
      </c>
      <c r="N17" s="19" t="s">
        <v>38</v>
      </c>
      <c r="O17" s="22">
        <v>71.888000000000005</v>
      </c>
      <c r="P17" s="114">
        <v>45448.800000000003</v>
      </c>
      <c r="Q17" s="21">
        <f t="shared" si="0"/>
        <v>6.4098430710517071</v>
      </c>
      <c r="R17" s="7"/>
      <c r="S17" s="27" t="s">
        <v>72</v>
      </c>
      <c r="T17" s="19" t="s">
        <v>50</v>
      </c>
      <c r="U17" s="22">
        <v>21.303999999999998</v>
      </c>
      <c r="V17" s="114">
        <v>40299.800000000003</v>
      </c>
      <c r="W17" s="95">
        <f t="shared" si="2"/>
        <v>5.5184643530081949</v>
      </c>
    </row>
    <row r="18" spans="1:23" ht="20" x14ac:dyDescent="0.25">
      <c r="A18" s="27" t="s">
        <v>72</v>
      </c>
      <c r="B18" s="34" t="s">
        <v>129</v>
      </c>
      <c r="C18" s="5" t="s">
        <v>116</v>
      </c>
      <c r="D18" s="109">
        <v>161697.5</v>
      </c>
      <c r="E18" s="95">
        <f t="shared" si="1"/>
        <v>10.876196433736236</v>
      </c>
      <c r="F18" s="6"/>
      <c r="G18" s="18" t="s">
        <v>95</v>
      </c>
      <c r="H18" s="19" t="s">
        <v>38</v>
      </c>
      <c r="I18" s="20">
        <v>30.943000000000001</v>
      </c>
      <c r="J18" s="109">
        <v>54212.6</v>
      </c>
      <c r="K18" s="95">
        <f t="shared" si="3"/>
        <v>10.363359700870548</v>
      </c>
      <c r="L18" s="7"/>
      <c r="M18" s="18" t="s">
        <v>95</v>
      </c>
      <c r="N18" s="19" t="s">
        <v>45</v>
      </c>
      <c r="O18" s="30">
        <v>7.4630000000000001</v>
      </c>
      <c r="P18" s="114">
        <v>32823.599999999999</v>
      </c>
      <c r="Q18" s="102">
        <f t="shared" si="0"/>
        <v>4.6292558885377133</v>
      </c>
      <c r="R18" s="7"/>
      <c r="S18" s="18" t="s">
        <v>95</v>
      </c>
      <c r="T18" s="19" t="s">
        <v>38</v>
      </c>
      <c r="U18" s="22">
        <v>12.644</v>
      </c>
      <c r="V18" s="114">
        <v>40046.5</v>
      </c>
      <c r="W18" s="95">
        <f t="shared" si="2"/>
        <v>5.4837786468603484</v>
      </c>
    </row>
    <row r="19" spans="1:23" ht="20" x14ac:dyDescent="0.25">
      <c r="A19" s="27" t="s">
        <v>72</v>
      </c>
      <c r="B19" s="35" t="s">
        <v>23</v>
      </c>
      <c r="C19" s="5" t="s">
        <v>116</v>
      </c>
      <c r="D19" s="109">
        <v>143724.6</v>
      </c>
      <c r="E19" s="95">
        <f t="shared" si="1"/>
        <v>9.6672922089714888</v>
      </c>
      <c r="F19" s="6"/>
      <c r="G19" s="18" t="s">
        <v>95</v>
      </c>
      <c r="H19" s="19" t="s">
        <v>39</v>
      </c>
      <c r="I19" s="30">
        <v>7.3769999999999998</v>
      </c>
      <c r="J19" s="109">
        <v>37576.6</v>
      </c>
      <c r="K19" s="95">
        <f t="shared" si="3"/>
        <v>7.1831976724180775</v>
      </c>
      <c r="L19" s="7"/>
      <c r="M19" s="27" t="s">
        <v>72</v>
      </c>
      <c r="N19" s="19" t="s">
        <v>50</v>
      </c>
      <c r="O19" s="22">
        <v>20.745000000000001</v>
      </c>
      <c r="P19" s="114">
        <v>8380.2000000000007</v>
      </c>
      <c r="Q19" s="102">
        <f t="shared" si="0"/>
        <v>1.1818962635763215</v>
      </c>
      <c r="R19" s="7"/>
      <c r="S19" s="18" t="s">
        <v>95</v>
      </c>
      <c r="T19" s="19" t="s">
        <v>45</v>
      </c>
      <c r="U19" s="22">
        <v>12.962999999999999</v>
      </c>
      <c r="V19" s="114">
        <v>36512.300000000003</v>
      </c>
      <c r="W19" s="95">
        <f t="shared" si="2"/>
        <v>4.9998219841374176</v>
      </c>
    </row>
    <row r="20" spans="1:23" ht="20" x14ac:dyDescent="0.25">
      <c r="A20" s="27" t="s">
        <v>72</v>
      </c>
      <c r="B20" s="34" t="s">
        <v>30</v>
      </c>
      <c r="C20" s="5" t="s">
        <v>116</v>
      </c>
      <c r="D20" s="109">
        <v>8512.6</v>
      </c>
      <c r="E20" s="21">
        <f t="shared" si="1"/>
        <v>0.572579723012558</v>
      </c>
      <c r="F20" s="6"/>
      <c r="G20" s="18" t="s">
        <v>93</v>
      </c>
      <c r="H20" s="28" t="s">
        <v>102</v>
      </c>
      <c r="I20" s="30">
        <v>1.038</v>
      </c>
      <c r="J20" s="109">
        <v>15010.2</v>
      </c>
      <c r="K20" s="102">
        <f t="shared" si="3"/>
        <v>2.8693717287495364</v>
      </c>
      <c r="L20" s="7"/>
      <c r="M20" s="18" t="s">
        <v>94</v>
      </c>
      <c r="N20" s="28" t="s">
        <v>91</v>
      </c>
      <c r="O20" s="22">
        <v>0.83499999999999996</v>
      </c>
      <c r="P20" s="114">
        <v>6174.3</v>
      </c>
      <c r="Q20" s="21">
        <f t="shared" si="0"/>
        <v>0.87078853729019368</v>
      </c>
      <c r="R20" s="7"/>
      <c r="S20" s="18" t="s">
        <v>94</v>
      </c>
      <c r="T20" s="19" t="s">
        <v>42</v>
      </c>
      <c r="U20" s="30">
        <v>1.466</v>
      </c>
      <c r="V20" s="114">
        <v>25104.5</v>
      </c>
      <c r="W20" s="95">
        <f t="shared" si="2"/>
        <v>3.437691709390474</v>
      </c>
    </row>
    <row r="21" spans="1:23" ht="20" x14ac:dyDescent="0.25">
      <c r="A21" s="18" t="s">
        <v>95</v>
      </c>
      <c r="B21" s="34" t="s">
        <v>34</v>
      </c>
      <c r="C21" s="22" t="s">
        <v>115</v>
      </c>
      <c r="D21" s="109">
        <v>3159.8</v>
      </c>
      <c r="E21" s="21">
        <f t="shared" si="1"/>
        <v>0.21253640588951447</v>
      </c>
      <c r="F21" s="6"/>
      <c r="G21" s="18" t="s">
        <v>95</v>
      </c>
      <c r="H21" s="19" t="s">
        <v>45</v>
      </c>
      <c r="I21" s="30">
        <v>1.619</v>
      </c>
      <c r="J21" s="109">
        <v>8123.8</v>
      </c>
      <c r="K21" s="102">
        <f t="shared" si="3"/>
        <v>1.5529574589289605</v>
      </c>
      <c r="L21" s="7"/>
      <c r="M21" s="18" t="s">
        <v>93</v>
      </c>
      <c r="N21" s="28" t="s">
        <v>122</v>
      </c>
      <c r="O21" s="22">
        <v>0.151</v>
      </c>
      <c r="P21" s="114">
        <v>3123.4</v>
      </c>
      <c r="Q21" s="21">
        <f t="shared" si="0"/>
        <v>0.44050676471376371</v>
      </c>
      <c r="R21" s="7"/>
      <c r="S21" s="18" t="s">
        <v>93</v>
      </c>
      <c r="T21" s="28" t="s">
        <v>119</v>
      </c>
      <c r="U21" s="22">
        <v>0.90300000000000002</v>
      </c>
      <c r="V21" s="114">
        <v>14892.1</v>
      </c>
      <c r="W21" s="95">
        <f t="shared" si="2"/>
        <v>2.0392538670522766</v>
      </c>
    </row>
    <row r="22" spans="1:23" ht="20" x14ac:dyDescent="0.25">
      <c r="A22" s="18" t="s">
        <v>80</v>
      </c>
      <c r="B22" s="34" t="s">
        <v>40</v>
      </c>
      <c r="C22" s="22" t="s">
        <v>115</v>
      </c>
      <c r="D22" s="110">
        <v>721.2</v>
      </c>
      <c r="E22" s="24">
        <f t="shared" si="1"/>
        <v>4.8509796799644858E-2</v>
      </c>
      <c r="F22" s="6"/>
      <c r="G22" s="18" t="s">
        <v>93</v>
      </c>
      <c r="H22" s="19" t="s">
        <v>89</v>
      </c>
      <c r="I22" s="30">
        <v>6.7370000000000001</v>
      </c>
      <c r="J22" s="109">
        <v>1233.3</v>
      </c>
      <c r="K22" s="95">
        <f t="shared" si="3"/>
        <v>0.23575942712734027</v>
      </c>
      <c r="L22" s="7"/>
      <c r="M22" s="18" t="s">
        <v>95</v>
      </c>
      <c r="N22" s="19" t="s">
        <v>26</v>
      </c>
      <c r="O22" s="22">
        <v>0.26800000000000002</v>
      </c>
      <c r="P22" s="114">
        <v>1134.9000000000001</v>
      </c>
      <c r="Q22" s="21">
        <f t="shared" si="0"/>
        <v>0.16005991140220607</v>
      </c>
      <c r="R22" s="7"/>
      <c r="S22" s="18" t="s">
        <v>95</v>
      </c>
      <c r="T22" s="19" t="s">
        <v>26</v>
      </c>
      <c r="U22" s="30">
        <v>1.052</v>
      </c>
      <c r="V22" s="114">
        <v>7130.9</v>
      </c>
      <c r="W22" s="95">
        <f t="shared" si="2"/>
        <v>0.97647178037772231</v>
      </c>
    </row>
    <row r="23" spans="1:23" ht="20" x14ac:dyDescent="0.25">
      <c r="A23" s="18" t="s">
        <v>94</v>
      </c>
      <c r="B23" s="34" t="s">
        <v>22</v>
      </c>
      <c r="C23" s="22" t="s">
        <v>115</v>
      </c>
      <c r="D23" s="110">
        <v>80.5</v>
      </c>
      <c r="E23" s="24">
        <f t="shared" si="1"/>
        <v>5.4146403804373414E-3</v>
      </c>
      <c r="F23" s="6"/>
      <c r="G23" s="27" t="s">
        <v>72</v>
      </c>
      <c r="H23" s="19" t="s">
        <v>50</v>
      </c>
      <c r="I23" s="22">
        <v>0.30199999999999999</v>
      </c>
      <c r="J23" s="110">
        <v>201.9</v>
      </c>
      <c r="K23" s="95">
        <f t="shared" si="3"/>
        <v>3.8595498529968381E-2</v>
      </c>
      <c r="L23" s="7"/>
      <c r="M23" s="18" t="s">
        <v>93</v>
      </c>
      <c r="N23" s="28" t="s">
        <v>132</v>
      </c>
      <c r="O23" s="22">
        <v>41.49</v>
      </c>
      <c r="P23" s="112">
        <v>388.2</v>
      </c>
      <c r="Q23" s="21">
        <f t="shared" si="0"/>
        <v>5.4749544106385044E-2</v>
      </c>
      <c r="R23" s="7"/>
      <c r="S23" s="27" t="s">
        <v>72</v>
      </c>
      <c r="T23" s="19" t="s">
        <v>4</v>
      </c>
      <c r="U23" s="22">
        <v>0.66400000000000003</v>
      </c>
      <c r="V23" s="114">
        <v>2312.8000000000002</v>
      </c>
      <c r="W23" s="95">
        <f t="shared" si="2"/>
        <v>0.31670391306253015</v>
      </c>
    </row>
    <row r="24" spans="1:23" ht="20" x14ac:dyDescent="0.25">
      <c r="A24" s="18" t="s">
        <v>94</v>
      </c>
      <c r="B24" s="34" t="s">
        <v>20</v>
      </c>
      <c r="C24" s="22" t="s">
        <v>115</v>
      </c>
      <c r="D24" s="110">
        <v>28.4</v>
      </c>
      <c r="E24" s="24">
        <f t="shared" si="1"/>
        <v>1.9102582211729254E-3</v>
      </c>
      <c r="F24" s="6"/>
      <c r="G24" s="8" t="s">
        <v>93</v>
      </c>
      <c r="H24" s="36" t="s">
        <v>47</v>
      </c>
      <c r="I24" s="33" t="s">
        <v>116</v>
      </c>
      <c r="J24" s="111">
        <v>20163.099999999999</v>
      </c>
      <c r="K24" s="104">
        <f t="shared" si="3"/>
        <v>3.8544076097553512</v>
      </c>
      <c r="L24" s="7"/>
      <c r="M24" s="18" t="s">
        <v>93</v>
      </c>
      <c r="N24" s="19" t="s">
        <v>133</v>
      </c>
      <c r="O24" s="22">
        <v>10.132999999999999</v>
      </c>
      <c r="P24" s="112">
        <v>180.7</v>
      </c>
      <c r="Q24" s="24">
        <f t="shared" si="0"/>
        <v>2.548491143746465E-2</v>
      </c>
      <c r="R24" s="7"/>
      <c r="S24" s="18" t="s">
        <v>93</v>
      </c>
      <c r="T24" s="28" t="s">
        <v>102</v>
      </c>
      <c r="U24" s="22">
        <v>6.5000000000000002E-2</v>
      </c>
      <c r="V24" s="114">
        <v>1825.4</v>
      </c>
      <c r="W24" s="95">
        <f t="shared" si="2"/>
        <v>0.24996165812190527</v>
      </c>
    </row>
    <row r="25" spans="1:23" ht="20" x14ac:dyDescent="0.25">
      <c r="A25" s="18" t="s">
        <v>94</v>
      </c>
      <c r="B25" s="34" t="s">
        <v>17</v>
      </c>
      <c r="C25" s="22" t="s">
        <v>115</v>
      </c>
      <c r="D25" s="110">
        <v>14.5</v>
      </c>
      <c r="E25" s="24">
        <f t="shared" si="1"/>
        <v>9.7530789461293724E-4</v>
      </c>
      <c r="F25" s="6"/>
      <c r="G25" s="27" t="s">
        <v>72</v>
      </c>
      <c r="H25" s="35" t="s">
        <v>23</v>
      </c>
      <c r="I25" s="5" t="s">
        <v>116</v>
      </c>
      <c r="J25" s="109">
        <v>16136.1</v>
      </c>
      <c r="K25" s="102">
        <f t="shared" si="3"/>
        <v>3.0846004152026882</v>
      </c>
      <c r="L25" s="7"/>
      <c r="M25" s="18" t="s">
        <v>94</v>
      </c>
      <c r="N25" s="19" t="s">
        <v>19</v>
      </c>
      <c r="O25" s="37">
        <v>0.89</v>
      </c>
      <c r="P25" s="112">
        <v>21.9</v>
      </c>
      <c r="Q25" s="24">
        <f t="shared" si="0"/>
        <v>3.0886527973462974E-3</v>
      </c>
      <c r="R25" s="7"/>
      <c r="S25" s="18" t="s">
        <v>94</v>
      </c>
      <c r="T25" s="19" t="s">
        <v>19</v>
      </c>
      <c r="U25" s="22">
        <v>0.20699999999999999</v>
      </c>
      <c r="V25" s="112">
        <v>643.1</v>
      </c>
      <c r="W25" s="95">
        <f t="shared" si="2"/>
        <v>8.8063077866877004E-2</v>
      </c>
    </row>
    <row r="26" spans="1:23" ht="20" x14ac:dyDescent="0.25">
      <c r="A26" s="18" t="s">
        <v>94</v>
      </c>
      <c r="B26" s="34" t="s">
        <v>106</v>
      </c>
      <c r="C26" s="22" t="s">
        <v>115</v>
      </c>
      <c r="D26" s="110">
        <v>10.3</v>
      </c>
      <c r="E26" s="24">
        <f t="shared" si="1"/>
        <v>6.9280491824229339E-4</v>
      </c>
      <c r="F26" s="6"/>
      <c r="G26" s="27" t="s">
        <v>72</v>
      </c>
      <c r="H26" s="34" t="s">
        <v>29</v>
      </c>
      <c r="I26" s="5" t="s">
        <v>116</v>
      </c>
      <c r="J26" s="109">
        <v>11765.1</v>
      </c>
      <c r="K26" s="102">
        <f t="shared" si="3"/>
        <v>2.2490336788258101</v>
      </c>
      <c r="L26" s="7"/>
      <c r="M26" s="27" t="s">
        <v>72</v>
      </c>
      <c r="N26" s="19" t="s">
        <v>134</v>
      </c>
      <c r="O26" s="22">
        <v>14.378</v>
      </c>
      <c r="P26" s="38">
        <v>4.9000000000000004</v>
      </c>
      <c r="Q26" s="24">
        <f t="shared" si="0"/>
        <v>6.9106843410944553E-4</v>
      </c>
      <c r="R26" s="7"/>
      <c r="S26" s="27" t="s">
        <v>72</v>
      </c>
      <c r="T26" s="19" t="s">
        <v>108</v>
      </c>
      <c r="U26" s="22">
        <v>6.7000000000000004E-2</v>
      </c>
      <c r="V26" s="112">
        <v>191.5</v>
      </c>
      <c r="W26" s="96">
        <f t="shared" si="2"/>
        <v>2.6223105911222122E-2</v>
      </c>
    </row>
    <row r="27" spans="1:23" ht="20" x14ac:dyDescent="0.25">
      <c r="A27" s="18" t="s">
        <v>95</v>
      </c>
      <c r="B27" s="34" t="s">
        <v>35</v>
      </c>
      <c r="C27" s="22" t="s">
        <v>115</v>
      </c>
      <c r="D27" s="39">
        <v>9</v>
      </c>
      <c r="E27" s="24">
        <f t="shared" si="1"/>
        <v>6.0536352079423698E-4</v>
      </c>
      <c r="F27" s="6"/>
      <c r="G27" s="27" t="s">
        <v>72</v>
      </c>
      <c r="H27" s="35" t="s">
        <v>44</v>
      </c>
      <c r="I27" s="22" t="s">
        <v>115</v>
      </c>
      <c r="J27" s="109">
        <v>6004.8</v>
      </c>
      <c r="K27" s="102">
        <f t="shared" si="3"/>
        <v>1.1478863277501445</v>
      </c>
      <c r="L27" s="7"/>
      <c r="M27" s="8" t="s">
        <v>93</v>
      </c>
      <c r="N27" s="36" t="s">
        <v>123</v>
      </c>
      <c r="O27" s="33" t="s">
        <v>116</v>
      </c>
      <c r="P27" s="113">
        <v>4315.2</v>
      </c>
      <c r="Q27" s="15">
        <f t="shared" si="0"/>
        <v>0.60859153201409777</v>
      </c>
      <c r="R27" s="7"/>
      <c r="S27" s="18" t="s">
        <v>93</v>
      </c>
      <c r="T27" s="19" t="s">
        <v>89</v>
      </c>
      <c r="U27" s="30">
        <v>1.6519999999999999</v>
      </c>
      <c r="V27" s="112">
        <v>142.9</v>
      </c>
      <c r="W27" s="96">
        <f t="shared" si="2"/>
        <v>1.9568051356207004E-2</v>
      </c>
    </row>
    <row r="28" spans="1:23" ht="20" x14ac:dyDescent="0.25">
      <c r="A28" s="18" t="s">
        <v>95</v>
      </c>
      <c r="B28" s="34" t="s">
        <v>36</v>
      </c>
      <c r="C28" s="22" t="s">
        <v>115</v>
      </c>
      <c r="D28" s="39">
        <v>7</v>
      </c>
      <c r="E28" s="24">
        <f t="shared" si="1"/>
        <v>4.7083829395107318E-4</v>
      </c>
      <c r="F28" s="6"/>
      <c r="G28" s="27" t="s">
        <v>72</v>
      </c>
      <c r="H28" s="34" t="s">
        <v>96</v>
      </c>
      <c r="I28" s="5" t="s">
        <v>116</v>
      </c>
      <c r="J28" s="109">
        <v>5002.7</v>
      </c>
      <c r="K28" s="102">
        <f t="shared" si="3"/>
        <v>0.95632342989535823</v>
      </c>
      <c r="L28" s="7"/>
      <c r="M28" s="27" t="s">
        <v>72</v>
      </c>
      <c r="N28" s="34" t="s">
        <v>30</v>
      </c>
      <c r="O28" s="5" t="s">
        <v>116</v>
      </c>
      <c r="P28" s="112">
        <v>647</v>
      </c>
      <c r="Q28" s="21">
        <f t="shared" si="0"/>
        <v>9.1249240177308413E-2</v>
      </c>
      <c r="R28" s="7"/>
      <c r="S28" s="18" t="s">
        <v>7</v>
      </c>
      <c r="T28" s="28" t="s">
        <v>69</v>
      </c>
      <c r="U28" s="22">
        <v>9.4E-2</v>
      </c>
      <c r="V28" s="112">
        <v>21</v>
      </c>
      <c r="W28" s="96">
        <f t="shared" si="2"/>
        <v>2.8756408571052978E-3</v>
      </c>
    </row>
    <row r="29" spans="1:23" ht="20" x14ac:dyDescent="0.25">
      <c r="A29" s="27" t="s">
        <v>72</v>
      </c>
      <c r="B29" s="34" t="s">
        <v>31</v>
      </c>
      <c r="C29" s="22" t="s">
        <v>115</v>
      </c>
      <c r="D29" s="39">
        <v>3.2</v>
      </c>
      <c r="E29" s="24">
        <f t="shared" si="1"/>
        <v>2.1524036294906203E-4</v>
      </c>
      <c r="F29" s="6"/>
      <c r="G29" s="18" t="s">
        <v>15</v>
      </c>
      <c r="H29" s="35" t="s">
        <v>43</v>
      </c>
      <c r="I29" s="5" t="s">
        <v>116</v>
      </c>
      <c r="J29" s="109">
        <v>4750</v>
      </c>
      <c r="K29" s="95">
        <f t="shared" si="3"/>
        <v>0.90801692925879063</v>
      </c>
      <c r="L29" s="7"/>
      <c r="M29" s="18" t="s">
        <v>80</v>
      </c>
      <c r="N29" s="34" t="s">
        <v>54</v>
      </c>
      <c r="O29" s="5" t="s">
        <v>116</v>
      </c>
      <c r="P29" s="112">
        <v>486.4</v>
      </c>
      <c r="Q29" s="21">
        <f t="shared" si="0"/>
        <v>6.859911966343557E-2</v>
      </c>
      <c r="R29" s="7"/>
      <c r="S29" s="27" t="s">
        <v>72</v>
      </c>
      <c r="T29" s="19" t="s">
        <v>125</v>
      </c>
      <c r="U29" s="30">
        <v>3.6819999999999999</v>
      </c>
      <c r="V29" s="38">
        <v>1.6</v>
      </c>
      <c r="W29" s="96">
        <f t="shared" si="2"/>
        <v>2.1909644625564176E-4</v>
      </c>
    </row>
    <row r="30" spans="1:23" ht="20" x14ac:dyDescent="0.25">
      <c r="A30" s="27" t="s">
        <v>72</v>
      </c>
      <c r="B30" s="34" t="s">
        <v>32</v>
      </c>
      <c r="C30" s="5" t="s">
        <v>116</v>
      </c>
      <c r="D30" s="39">
        <v>3.2</v>
      </c>
      <c r="E30" s="24">
        <f t="shared" si="1"/>
        <v>2.1524036294906203E-4</v>
      </c>
      <c r="F30" s="6"/>
      <c r="G30" s="18" t="s">
        <v>14</v>
      </c>
      <c r="H30" s="34" t="s">
        <v>5</v>
      </c>
      <c r="I30" s="22" t="s">
        <v>115</v>
      </c>
      <c r="J30" s="109">
        <v>2912.4</v>
      </c>
      <c r="K30" s="95">
        <f t="shared" si="3"/>
        <v>0.55673863258385303</v>
      </c>
      <c r="L30" s="7"/>
      <c r="M30" s="18" t="s">
        <v>80</v>
      </c>
      <c r="N30" s="34" t="s">
        <v>53</v>
      </c>
      <c r="O30" s="22" t="s">
        <v>115</v>
      </c>
      <c r="P30" s="112">
        <v>485.1</v>
      </c>
      <c r="Q30" s="21">
        <f t="shared" si="0"/>
        <v>6.8415774976835098E-2</v>
      </c>
      <c r="R30" s="7"/>
      <c r="S30" s="8" t="s">
        <v>15</v>
      </c>
      <c r="T30" s="36" t="s">
        <v>48</v>
      </c>
      <c r="U30" s="33" t="s">
        <v>116</v>
      </c>
      <c r="V30" s="113">
        <v>3193.7</v>
      </c>
      <c r="W30" s="94">
        <f t="shared" ref="W30:W65" si="4">V30/$V$76*100</f>
        <v>0.43733020025415181</v>
      </c>
    </row>
    <row r="31" spans="1:23" ht="20" x14ac:dyDescent="0.25">
      <c r="A31" s="18" t="s">
        <v>93</v>
      </c>
      <c r="B31" s="34" t="s">
        <v>18</v>
      </c>
      <c r="C31" s="22" t="s">
        <v>115</v>
      </c>
      <c r="D31" s="39">
        <v>3</v>
      </c>
      <c r="E31" s="24">
        <f t="shared" si="1"/>
        <v>2.0178784026474563E-4</v>
      </c>
      <c r="F31" s="6"/>
      <c r="G31" s="27" t="s">
        <v>72</v>
      </c>
      <c r="H31" s="34" t="s">
        <v>4</v>
      </c>
      <c r="I31" s="22" t="s">
        <v>115</v>
      </c>
      <c r="J31" s="109">
        <v>1650.3</v>
      </c>
      <c r="K31" s="95">
        <f t="shared" si="3"/>
        <v>0.31547375544332251</v>
      </c>
      <c r="L31" s="7"/>
      <c r="M31" s="27" t="s">
        <v>72</v>
      </c>
      <c r="N31" s="35" t="s">
        <v>44</v>
      </c>
      <c r="O31" s="22" t="s">
        <v>115</v>
      </c>
      <c r="P31" s="112">
        <v>482.5</v>
      </c>
      <c r="Q31" s="21">
        <f t="shared" si="0"/>
        <v>6.8049085603634166E-2</v>
      </c>
      <c r="R31" s="7"/>
      <c r="S31" s="18" t="s">
        <v>93</v>
      </c>
      <c r="T31" s="35" t="s">
        <v>47</v>
      </c>
      <c r="U31" s="5" t="s">
        <v>116</v>
      </c>
      <c r="V31" s="114">
        <v>2238.8000000000002</v>
      </c>
      <c r="W31" s="95">
        <f t="shared" si="4"/>
        <v>0.30657070242320672</v>
      </c>
    </row>
    <row r="32" spans="1:23" ht="20" x14ac:dyDescent="0.25">
      <c r="A32" s="27" t="s">
        <v>72</v>
      </c>
      <c r="B32" s="34" t="s">
        <v>28</v>
      </c>
      <c r="C32" s="22" t="s">
        <v>115</v>
      </c>
      <c r="D32" s="39">
        <v>3</v>
      </c>
      <c r="E32" s="24">
        <f t="shared" si="1"/>
        <v>2.0178784026474563E-4</v>
      </c>
      <c r="F32" s="6"/>
      <c r="G32" s="27" t="s">
        <v>72</v>
      </c>
      <c r="H32" s="34" t="s">
        <v>30</v>
      </c>
      <c r="I32" s="5" t="s">
        <v>116</v>
      </c>
      <c r="J32" s="110">
        <v>873.8</v>
      </c>
      <c r="K32" s="95">
        <f t="shared" si="3"/>
        <v>0.16703688269185921</v>
      </c>
      <c r="L32" s="7"/>
      <c r="M32" s="18" t="s">
        <v>95</v>
      </c>
      <c r="N32" s="35" t="s">
        <v>58</v>
      </c>
      <c r="O32" s="22" t="s">
        <v>115</v>
      </c>
      <c r="P32" s="112">
        <v>430.7</v>
      </c>
      <c r="Q32" s="21">
        <f t="shared" si="0"/>
        <v>6.0743505014477173E-2</v>
      </c>
      <c r="R32" s="7"/>
      <c r="S32" s="27" t="s">
        <v>72</v>
      </c>
      <c r="T32" s="35" t="s">
        <v>23</v>
      </c>
      <c r="U32" s="5" t="s">
        <v>116</v>
      </c>
      <c r="V32" s="114">
        <v>1755.7</v>
      </c>
      <c r="W32" s="95">
        <f t="shared" si="4"/>
        <v>0.24041726918189391</v>
      </c>
    </row>
    <row r="33" spans="1:23" ht="20" x14ac:dyDescent="0.25">
      <c r="A33" s="18" t="s">
        <v>95</v>
      </c>
      <c r="B33" s="34" t="s">
        <v>39</v>
      </c>
      <c r="C33" s="22" t="s">
        <v>115</v>
      </c>
      <c r="D33" s="39">
        <v>3</v>
      </c>
      <c r="E33" s="24">
        <f t="shared" si="1"/>
        <v>2.0178784026474563E-4</v>
      </c>
      <c r="F33" s="6"/>
      <c r="G33" s="18" t="s">
        <v>15</v>
      </c>
      <c r="H33" s="35" t="s">
        <v>48</v>
      </c>
      <c r="I33" s="5" t="s">
        <v>116</v>
      </c>
      <c r="J33" s="110">
        <v>258.2</v>
      </c>
      <c r="K33" s="96">
        <f t="shared" si="3"/>
        <v>4.9357888659919941E-2</v>
      </c>
      <c r="L33" s="7"/>
      <c r="M33" s="18" t="s">
        <v>95</v>
      </c>
      <c r="N33" s="34" t="s">
        <v>36</v>
      </c>
      <c r="O33" s="22" t="s">
        <v>115</v>
      </c>
      <c r="P33" s="112">
        <v>328.2</v>
      </c>
      <c r="Q33" s="24">
        <f t="shared" si="0"/>
        <v>4.6287481647902043E-2</v>
      </c>
      <c r="R33" s="7"/>
      <c r="S33" s="27" t="s">
        <v>72</v>
      </c>
      <c r="T33" s="34" t="s">
        <v>29</v>
      </c>
      <c r="U33" s="5" t="s">
        <v>116</v>
      </c>
      <c r="V33" s="114">
        <v>1547.7</v>
      </c>
      <c r="W33" s="95">
        <f t="shared" si="4"/>
        <v>0.21193473116866046</v>
      </c>
    </row>
    <row r="34" spans="1:23" ht="20" x14ac:dyDescent="0.25">
      <c r="A34" s="27" t="s">
        <v>16</v>
      </c>
      <c r="B34" s="34" t="s">
        <v>24</v>
      </c>
      <c r="C34" s="5" t="s">
        <v>116</v>
      </c>
      <c r="D34" s="39">
        <v>2</v>
      </c>
      <c r="E34" s="24">
        <f t="shared" si="1"/>
        <v>1.3452522684316378E-4</v>
      </c>
      <c r="F34" s="6"/>
      <c r="G34" s="40" t="s">
        <v>10</v>
      </c>
      <c r="H34" s="34" t="s">
        <v>46</v>
      </c>
      <c r="I34" s="5" t="s">
        <v>116</v>
      </c>
      <c r="J34" s="110">
        <v>136.30000000000001</v>
      </c>
      <c r="K34" s="96">
        <f t="shared" si="3"/>
        <v>2.6055306833257508E-2</v>
      </c>
      <c r="L34" s="7"/>
      <c r="M34" s="27" t="s">
        <v>72</v>
      </c>
      <c r="N34" s="34" t="s">
        <v>4</v>
      </c>
      <c r="O34" s="22" t="s">
        <v>115</v>
      </c>
      <c r="P34" s="112">
        <v>312.2</v>
      </c>
      <c r="Q34" s="24">
        <f t="shared" si="0"/>
        <v>4.4030931658973239E-2</v>
      </c>
      <c r="R34" s="7"/>
      <c r="S34" s="18" t="s">
        <v>95</v>
      </c>
      <c r="T34" s="34" t="s">
        <v>36</v>
      </c>
      <c r="U34" s="22" t="s">
        <v>115</v>
      </c>
      <c r="V34" s="114">
        <v>1219.0999999999999</v>
      </c>
      <c r="W34" s="95">
        <f t="shared" si="4"/>
        <v>0.16693779851890803</v>
      </c>
    </row>
    <row r="35" spans="1:23" ht="20" x14ac:dyDescent="0.25">
      <c r="A35" s="27" t="s">
        <v>16</v>
      </c>
      <c r="B35" s="34" t="s">
        <v>25</v>
      </c>
      <c r="C35" s="22" t="s">
        <v>115</v>
      </c>
      <c r="D35" s="39">
        <v>2</v>
      </c>
      <c r="E35" s="24">
        <f t="shared" si="1"/>
        <v>1.3452522684316378E-4</v>
      </c>
      <c r="F35" s="6"/>
      <c r="G35" s="18" t="s">
        <v>94</v>
      </c>
      <c r="H35" s="34" t="s">
        <v>87</v>
      </c>
      <c r="I35" s="22" t="s">
        <v>115</v>
      </c>
      <c r="J35" s="110">
        <v>106.6</v>
      </c>
      <c r="K35" s="96">
        <f t="shared" si="3"/>
        <v>2.0377811507155175E-2</v>
      </c>
      <c r="L35" s="7"/>
      <c r="M35" s="18" t="s">
        <v>93</v>
      </c>
      <c r="N35" s="35" t="s">
        <v>105</v>
      </c>
      <c r="O35" s="22" t="s">
        <v>115</v>
      </c>
      <c r="P35" s="112">
        <v>124.8</v>
      </c>
      <c r="Q35" s="24">
        <f t="shared" si="0"/>
        <v>1.7601089913644653E-2</v>
      </c>
      <c r="R35" s="7"/>
      <c r="S35" s="18" t="s">
        <v>14</v>
      </c>
      <c r="T35" s="34" t="s">
        <v>5</v>
      </c>
      <c r="U35" s="22" t="s">
        <v>115</v>
      </c>
      <c r="V35" s="114">
        <v>1076.8</v>
      </c>
      <c r="W35" s="95">
        <f t="shared" si="4"/>
        <v>0.14745190833004687</v>
      </c>
    </row>
    <row r="36" spans="1:23" ht="15" customHeight="1" x14ac:dyDescent="0.25">
      <c r="A36" s="18" t="s">
        <v>135</v>
      </c>
      <c r="B36" s="34" t="s">
        <v>86</v>
      </c>
      <c r="C36" s="22" t="s">
        <v>115</v>
      </c>
      <c r="D36" s="39">
        <v>2</v>
      </c>
      <c r="E36" s="24">
        <f t="shared" si="1"/>
        <v>1.3452522684316378E-4</v>
      </c>
      <c r="F36" s="6"/>
      <c r="G36" s="27" t="s">
        <v>72</v>
      </c>
      <c r="H36" s="34" t="s">
        <v>88</v>
      </c>
      <c r="I36" s="22" t="s">
        <v>115</v>
      </c>
      <c r="J36" s="110">
        <v>103.3</v>
      </c>
      <c r="K36" s="96">
        <f t="shared" si="3"/>
        <v>1.9746978693143805E-2</v>
      </c>
      <c r="L36" s="7"/>
      <c r="M36" s="18" t="s">
        <v>14</v>
      </c>
      <c r="N36" s="34" t="s">
        <v>5</v>
      </c>
      <c r="O36" s="22" t="s">
        <v>115</v>
      </c>
      <c r="P36" s="112">
        <v>96.4</v>
      </c>
      <c r="Q36" s="24">
        <f t="shared" si="0"/>
        <v>1.359571368329603E-2</v>
      </c>
      <c r="R36" s="7"/>
      <c r="S36" s="27" t="s">
        <v>72</v>
      </c>
      <c r="T36" s="34" t="s">
        <v>30</v>
      </c>
      <c r="U36" s="5" t="s">
        <v>116</v>
      </c>
      <c r="V36" s="112">
        <v>713.9</v>
      </c>
      <c r="W36" s="95">
        <f t="shared" si="4"/>
        <v>9.7758095613689144E-2</v>
      </c>
    </row>
    <row r="37" spans="1:23" ht="20" x14ac:dyDescent="0.25">
      <c r="A37" s="27" t="s">
        <v>72</v>
      </c>
      <c r="B37" s="34" t="s">
        <v>33</v>
      </c>
      <c r="C37" s="5" t="s">
        <v>116</v>
      </c>
      <c r="D37" s="39">
        <v>1.6</v>
      </c>
      <c r="E37" s="24">
        <f t="shared" si="1"/>
        <v>1.0762018147453102E-4</v>
      </c>
      <c r="F37" s="6"/>
      <c r="G37" s="18" t="s">
        <v>94</v>
      </c>
      <c r="H37" s="35" t="s">
        <v>0</v>
      </c>
      <c r="I37" s="22" t="s">
        <v>115</v>
      </c>
      <c r="J37" s="110">
        <v>100.7</v>
      </c>
      <c r="K37" s="96">
        <f t="shared" si="3"/>
        <v>1.924995890028636E-2</v>
      </c>
      <c r="L37" s="7"/>
      <c r="M37" s="18" t="s">
        <v>93</v>
      </c>
      <c r="N37" s="34" t="s">
        <v>101</v>
      </c>
      <c r="O37" s="5" t="s">
        <v>116</v>
      </c>
      <c r="P37" s="112">
        <v>81.8</v>
      </c>
      <c r="Q37" s="24">
        <f t="shared" si="0"/>
        <v>1.1536611818398499E-2</v>
      </c>
      <c r="R37" s="7"/>
      <c r="S37" s="18" t="s">
        <v>15</v>
      </c>
      <c r="T37" s="35" t="s">
        <v>43</v>
      </c>
      <c r="U37" s="5" t="s">
        <v>116</v>
      </c>
      <c r="V37" s="112">
        <v>474.3</v>
      </c>
      <c r="W37" s="95">
        <f t="shared" si="4"/>
        <v>6.4948402786906806E-2</v>
      </c>
    </row>
    <row r="38" spans="1:23" ht="15" customHeight="1" x14ac:dyDescent="0.25">
      <c r="A38" s="27" t="s">
        <v>72</v>
      </c>
      <c r="B38" s="34" t="s">
        <v>4</v>
      </c>
      <c r="C38" s="22" t="s">
        <v>115</v>
      </c>
      <c r="D38" s="39">
        <v>1</v>
      </c>
      <c r="E38" s="24">
        <f t="shared" si="1"/>
        <v>6.7262613421581889E-5</v>
      </c>
      <c r="F38" s="6"/>
      <c r="G38" s="18" t="s">
        <v>95</v>
      </c>
      <c r="H38" s="34" t="s">
        <v>36</v>
      </c>
      <c r="I38" s="22" t="s">
        <v>115</v>
      </c>
      <c r="J38" s="110">
        <v>89.4</v>
      </c>
      <c r="K38" s="96">
        <f t="shared" si="3"/>
        <v>1.7089834415944395E-2</v>
      </c>
      <c r="L38" s="7"/>
      <c r="M38" s="18" t="s">
        <v>93</v>
      </c>
      <c r="N38" s="35" t="s">
        <v>100</v>
      </c>
      <c r="O38" s="22" t="s">
        <v>115</v>
      </c>
      <c r="P38" s="112">
        <v>43.2</v>
      </c>
      <c r="Q38" s="24">
        <f t="shared" si="0"/>
        <v>6.0926849701077642E-3</v>
      </c>
      <c r="R38" s="7"/>
      <c r="S38" s="27" t="s">
        <v>72</v>
      </c>
      <c r="T38" s="35" t="s">
        <v>44</v>
      </c>
      <c r="U38" s="22" t="s">
        <v>115</v>
      </c>
      <c r="V38" s="112">
        <v>396.6</v>
      </c>
      <c r="W38" s="95">
        <f t="shared" si="4"/>
        <v>5.4308531615617203E-2</v>
      </c>
    </row>
    <row r="39" spans="1:23" ht="20" x14ac:dyDescent="0.25">
      <c r="A39" s="18" t="s">
        <v>95</v>
      </c>
      <c r="B39" s="34" t="s">
        <v>26</v>
      </c>
      <c r="C39" s="22" t="s">
        <v>115</v>
      </c>
      <c r="D39" s="39">
        <v>1</v>
      </c>
      <c r="E39" s="24">
        <f t="shared" si="1"/>
        <v>6.7262613421581889E-5</v>
      </c>
      <c r="F39" s="6"/>
      <c r="G39" s="18" t="s">
        <v>93</v>
      </c>
      <c r="H39" s="34" t="s">
        <v>101</v>
      </c>
      <c r="I39" s="5" t="s">
        <v>116</v>
      </c>
      <c r="J39" s="110">
        <v>82.7</v>
      </c>
      <c r="K39" s="96">
        <f t="shared" si="3"/>
        <v>1.5809052642042524E-2</v>
      </c>
      <c r="L39" s="7"/>
      <c r="M39" s="27" t="s">
        <v>72</v>
      </c>
      <c r="N39" s="34" t="s">
        <v>108</v>
      </c>
      <c r="O39" s="22" t="s">
        <v>115</v>
      </c>
      <c r="P39" s="112">
        <v>23.5</v>
      </c>
      <c r="Q39" s="24">
        <f t="shared" si="0"/>
        <v>3.3143077962391777E-3</v>
      </c>
      <c r="R39" s="7"/>
      <c r="S39" s="18" t="s">
        <v>93</v>
      </c>
      <c r="T39" s="34" t="s">
        <v>79</v>
      </c>
      <c r="U39" s="22" t="s">
        <v>115</v>
      </c>
      <c r="V39" s="112">
        <v>370.1</v>
      </c>
      <c r="W39" s="95">
        <f t="shared" si="4"/>
        <v>5.0679746724508132E-2</v>
      </c>
    </row>
    <row r="40" spans="1:23" ht="20" x14ac:dyDescent="0.25">
      <c r="A40" s="40" t="s">
        <v>10</v>
      </c>
      <c r="B40" s="34" t="s">
        <v>27</v>
      </c>
      <c r="C40" s="22" t="s">
        <v>115</v>
      </c>
      <c r="D40" s="39">
        <v>1</v>
      </c>
      <c r="E40" s="24">
        <f t="shared" si="1"/>
        <v>6.7262613421581889E-5</v>
      </c>
      <c r="F40" s="6"/>
      <c r="G40" s="27" t="s">
        <v>72</v>
      </c>
      <c r="H40" s="34" t="s">
        <v>108</v>
      </c>
      <c r="I40" s="22" t="s">
        <v>115</v>
      </c>
      <c r="J40" s="110">
        <v>49.3</v>
      </c>
      <c r="K40" s="96">
        <f t="shared" si="3"/>
        <v>9.424259918412288E-3</v>
      </c>
      <c r="L40" s="7"/>
      <c r="M40" s="18" t="s">
        <v>80</v>
      </c>
      <c r="N40" s="34" t="s">
        <v>55</v>
      </c>
      <c r="O40" s="5" t="s">
        <v>116</v>
      </c>
      <c r="P40" s="112">
        <v>11.8</v>
      </c>
      <c r="Q40" s="24">
        <f t="shared" si="0"/>
        <v>1.6642056168349913E-3</v>
      </c>
      <c r="R40" s="7"/>
      <c r="S40" s="18" t="s">
        <v>80</v>
      </c>
      <c r="T40" s="34" t="s">
        <v>54</v>
      </c>
      <c r="U40" s="5" t="s">
        <v>116</v>
      </c>
      <c r="V40" s="112">
        <v>328.8</v>
      </c>
      <c r="W40" s="96">
        <f t="shared" si="4"/>
        <v>4.5024319705534381E-2</v>
      </c>
    </row>
    <row r="41" spans="1:23" ht="20" x14ac:dyDescent="0.25">
      <c r="A41" s="8" t="s">
        <v>94</v>
      </c>
      <c r="B41" s="41" t="s">
        <v>74</v>
      </c>
      <c r="C41" s="42">
        <v>95.921999999999997</v>
      </c>
      <c r="D41" s="43" t="s">
        <v>117</v>
      </c>
      <c r="E41" s="44"/>
      <c r="F41" s="6"/>
      <c r="G41" s="27" t="s">
        <v>72</v>
      </c>
      <c r="H41" s="35" t="s">
        <v>51</v>
      </c>
      <c r="I41" s="22" t="s">
        <v>115</v>
      </c>
      <c r="J41" s="110">
        <v>47.8</v>
      </c>
      <c r="K41" s="96">
        <f t="shared" si="3"/>
        <v>9.1375177302253016E-3</v>
      </c>
      <c r="L41" s="7"/>
      <c r="M41" s="27" t="s">
        <v>72</v>
      </c>
      <c r="N41" s="34" t="s">
        <v>88</v>
      </c>
      <c r="O41" s="22" t="s">
        <v>115</v>
      </c>
      <c r="P41" s="38">
        <v>3.4</v>
      </c>
      <c r="Q41" s="24">
        <f t="shared" si="0"/>
        <v>4.7951687264737036E-4</v>
      </c>
      <c r="R41" s="7"/>
      <c r="S41" s="18" t="s">
        <v>80</v>
      </c>
      <c r="T41" s="34" t="s">
        <v>53</v>
      </c>
      <c r="U41" s="5" t="s">
        <v>116</v>
      </c>
      <c r="V41" s="112">
        <v>326.8</v>
      </c>
      <c r="W41" s="96">
        <f t="shared" si="4"/>
        <v>4.4750449147714824E-2</v>
      </c>
    </row>
    <row r="42" spans="1:23" ht="20" x14ac:dyDescent="0.25">
      <c r="A42" s="27" t="s">
        <v>72</v>
      </c>
      <c r="B42" s="45" t="s">
        <v>12</v>
      </c>
      <c r="C42" s="29">
        <v>63.19</v>
      </c>
      <c r="D42" s="46" t="s">
        <v>117</v>
      </c>
      <c r="E42" s="47"/>
      <c r="F42" s="6"/>
      <c r="G42" s="18" t="s">
        <v>80</v>
      </c>
      <c r="H42" s="34" t="s">
        <v>55</v>
      </c>
      <c r="I42" s="5" t="s">
        <v>116</v>
      </c>
      <c r="J42" s="110">
        <v>41.9</v>
      </c>
      <c r="K42" s="96">
        <f t="shared" si="3"/>
        <v>8.0096651233564891E-3</v>
      </c>
      <c r="L42" s="7"/>
      <c r="M42" s="18" t="s">
        <v>15</v>
      </c>
      <c r="N42" s="35" t="s">
        <v>43</v>
      </c>
      <c r="O42" s="5" t="s">
        <v>116</v>
      </c>
      <c r="P42" s="38">
        <v>3.2</v>
      </c>
      <c r="Q42" s="24">
        <f t="shared" si="0"/>
        <v>4.5130999778576032E-4</v>
      </c>
      <c r="R42" s="7"/>
      <c r="S42" s="27" t="s">
        <v>72</v>
      </c>
      <c r="T42" s="34" t="s">
        <v>96</v>
      </c>
      <c r="U42" s="5" t="s">
        <v>116</v>
      </c>
      <c r="V42" s="112">
        <v>234.8</v>
      </c>
      <c r="W42" s="96">
        <f t="shared" si="4"/>
        <v>3.215240348801543E-2</v>
      </c>
    </row>
    <row r="43" spans="1:23" ht="20" x14ac:dyDescent="0.25">
      <c r="A43" s="27" t="s">
        <v>72</v>
      </c>
      <c r="B43" s="45" t="s">
        <v>75</v>
      </c>
      <c r="C43" s="20">
        <v>61.826000000000001</v>
      </c>
      <c r="D43" s="46" t="s">
        <v>117</v>
      </c>
      <c r="E43" s="47"/>
      <c r="F43" s="6"/>
      <c r="G43" s="18" t="s">
        <v>95</v>
      </c>
      <c r="H43" s="34" t="s">
        <v>52</v>
      </c>
      <c r="I43" s="22" t="s">
        <v>115</v>
      </c>
      <c r="J43" s="110">
        <v>35.4</v>
      </c>
      <c r="K43" s="96">
        <f t="shared" si="3"/>
        <v>6.7671156412128812E-3</v>
      </c>
      <c r="L43" s="7"/>
      <c r="M43" s="18" t="s">
        <v>93</v>
      </c>
      <c r="N43" s="34" t="s">
        <v>79</v>
      </c>
      <c r="O43" s="22" t="s">
        <v>115</v>
      </c>
      <c r="P43" s="38">
        <v>3</v>
      </c>
      <c r="Q43" s="24">
        <f t="shared" si="0"/>
        <v>4.2310312292415027E-4</v>
      </c>
      <c r="R43" s="7"/>
      <c r="S43" s="18" t="s">
        <v>94</v>
      </c>
      <c r="T43" s="35" t="s">
        <v>0</v>
      </c>
      <c r="U43" s="22" t="s">
        <v>115</v>
      </c>
      <c r="V43" s="112">
        <v>228.2</v>
      </c>
      <c r="W43" s="96">
        <f t="shared" si="4"/>
        <v>3.1248630647210902E-2</v>
      </c>
    </row>
    <row r="44" spans="1:23" ht="20" x14ac:dyDescent="0.25">
      <c r="A44" s="18" t="s">
        <v>95</v>
      </c>
      <c r="B44" s="45" t="s">
        <v>73</v>
      </c>
      <c r="C44" s="30">
        <v>3.3690000000000002</v>
      </c>
      <c r="D44" s="46" t="s">
        <v>117</v>
      </c>
      <c r="E44" s="47"/>
      <c r="F44" s="6"/>
      <c r="G44" s="18" t="s">
        <v>93</v>
      </c>
      <c r="H44" s="34" t="s">
        <v>107</v>
      </c>
      <c r="I44" s="22" t="s">
        <v>115</v>
      </c>
      <c r="J44" s="110">
        <v>34.6</v>
      </c>
      <c r="K44" s="96">
        <f t="shared" si="3"/>
        <v>6.6141864741798215E-3</v>
      </c>
      <c r="L44" s="7"/>
      <c r="M44" s="18" t="s">
        <v>15</v>
      </c>
      <c r="N44" s="35" t="s">
        <v>48</v>
      </c>
      <c r="O44" s="5" t="s">
        <v>116</v>
      </c>
      <c r="P44" s="38">
        <v>2.5</v>
      </c>
      <c r="Q44" s="24">
        <f t="shared" si="0"/>
        <v>3.5258593577012527E-4</v>
      </c>
      <c r="R44" s="7"/>
      <c r="S44" s="27" t="s">
        <v>72</v>
      </c>
      <c r="T44" s="35" t="s">
        <v>85</v>
      </c>
      <c r="U44" s="22" t="s">
        <v>115</v>
      </c>
      <c r="V44" s="112">
        <v>216</v>
      </c>
      <c r="W44" s="96">
        <f t="shared" si="4"/>
        <v>2.9578020244511633E-2</v>
      </c>
    </row>
    <row r="45" spans="1:23" ht="21" thickBot="1" x14ac:dyDescent="0.3">
      <c r="A45" s="48" t="s">
        <v>72</v>
      </c>
      <c r="B45" s="49" t="s">
        <v>128</v>
      </c>
      <c r="C45" s="50">
        <v>1.137</v>
      </c>
      <c r="D45" s="51" t="s">
        <v>115</v>
      </c>
      <c r="E45" s="52"/>
      <c r="F45" s="6"/>
      <c r="G45" s="18" t="s">
        <v>80</v>
      </c>
      <c r="H45" s="34" t="s">
        <v>54</v>
      </c>
      <c r="I45" s="5" t="s">
        <v>116</v>
      </c>
      <c r="J45" s="110">
        <v>25.8</v>
      </c>
      <c r="K45" s="96">
        <f t="shared" si="3"/>
        <v>4.9319656368161675E-3</v>
      </c>
      <c r="L45" s="7"/>
      <c r="M45" s="18" t="s">
        <v>95</v>
      </c>
      <c r="N45" s="35" t="s">
        <v>57</v>
      </c>
      <c r="O45" s="22" t="s">
        <v>115</v>
      </c>
      <c r="P45" s="38">
        <v>2</v>
      </c>
      <c r="Q45" s="24">
        <f t="shared" si="0"/>
        <v>2.8206874861610022E-4</v>
      </c>
      <c r="R45" s="7"/>
      <c r="S45" s="18" t="s">
        <v>15</v>
      </c>
      <c r="T45" s="35" t="s">
        <v>66</v>
      </c>
      <c r="U45" s="5" t="s">
        <v>116</v>
      </c>
      <c r="V45" s="112">
        <v>173.1</v>
      </c>
      <c r="W45" s="96">
        <f t="shared" si="4"/>
        <v>2.370349677928224E-2</v>
      </c>
    </row>
    <row r="46" spans="1:23" ht="20" x14ac:dyDescent="0.25">
      <c r="C46" s="1" t="s">
        <v>126</v>
      </c>
      <c r="D46" s="53">
        <v>1486710</v>
      </c>
      <c r="E46" s="54"/>
      <c r="F46" s="6"/>
      <c r="G46" s="18" t="s">
        <v>80</v>
      </c>
      <c r="H46" s="34" t="s">
        <v>53</v>
      </c>
      <c r="I46" s="22" t="s">
        <v>115</v>
      </c>
      <c r="J46" s="110">
        <v>25.4</v>
      </c>
      <c r="K46" s="96">
        <f t="shared" si="3"/>
        <v>4.8555010532996372E-3</v>
      </c>
      <c r="L46" s="7"/>
      <c r="M46" s="31" t="s">
        <v>72</v>
      </c>
      <c r="N46" s="41" t="s">
        <v>75</v>
      </c>
      <c r="O46" s="55">
        <v>15.61</v>
      </c>
      <c r="P46" s="43" t="s">
        <v>117</v>
      </c>
      <c r="Q46" s="56"/>
      <c r="R46" s="7"/>
      <c r="S46" s="18" t="s">
        <v>7</v>
      </c>
      <c r="T46" s="35" t="s">
        <v>65</v>
      </c>
      <c r="U46" s="22" t="s">
        <v>115</v>
      </c>
      <c r="V46" s="112">
        <v>162.30000000000001</v>
      </c>
      <c r="W46" s="96">
        <f t="shared" si="4"/>
        <v>2.2224595767056661E-2</v>
      </c>
    </row>
    <row r="47" spans="1:23" ht="20" x14ac:dyDescent="0.25">
      <c r="F47" s="6"/>
      <c r="G47" s="18" t="s">
        <v>95</v>
      </c>
      <c r="H47" s="34" t="s">
        <v>26</v>
      </c>
      <c r="I47" s="22" t="s">
        <v>115</v>
      </c>
      <c r="J47" s="39">
        <v>8</v>
      </c>
      <c r="K47" s="96">
        <f t="shared" si="3"/>
        <v>1.5292916703305945E-3</v>
      </c>
      <c r="L47" s="7"/>
      <c r="M47" s="27" t="s">
        <v>72</v>
      </c>
      <c r="N47" s="45" t="s">
        <v>12</v>
      </c>
      <c r="O47" s="22">
        <v>14.515000000000001</v>
      </c>
      <c r="P47" s="46" t="s">
        <v>117</v>
      </c>
      <c r="Q47" s="57"/>
      <c r="R47" s="7"/>
      <c r="S47" s="18" t="s">
        <v>94</v>
      </c>
      <c r="T47" s="34" t="s">
        <v>59</v>
      </c>
      <c r="U47" s="22" t="s">
        <v>115</v>
      </c>
      <c r="V47" s="112">
        <v>131.80000000000001</v>
      </c>
      <c r="W47" s="96">
        <f t="shared" si="4"/>
        <v>1.804806976030849E-2</v>
      </c>
    </row>
    <row r="48" spans="1:23" ht="20" x14ac:dyDescent="0.25">
      <c r="A48" s="1" t="s">
        <v>137</v>
      </c>
      <c r="G48" s="18" t="s">
        <v>93</v>
      </c>
      <c r="H48" s="34" t="s">
        <v>79</v>
      </c>
      <c r="I48" s="22" t="s">
        <v>115</v>
      </c>
      <c r="J48" s="39">
        <v>1</v>
      </c>
      <c r="K48" s="96">
        <f t="shared" si="3"/>
        <v>1.9116145879132432E-4</v>
      </c>
      <c r="L48" s="7"/>
      <c r="M48" s="18" t="s">
        <v>93</v>
      </c>
      <c r="N48" s="58" t="s">
        <v>77</v>
      </c>
      <c r="O48" s="59">
        <v>8.8320000000000007</v>
      </c>
      <c r="P48" s="46" t="s">
        <v>117</v>
      </c>
      <c r="Q48" s="57"/>
      <c r="R48" s="7"/>
      <c r="S48" s="18" t="s">
        <v>80</v>
      </c>
      <c r="T48" s="35" t="s">
        <v>70</v>
      </c>
      <c r="U48" s="22" t="s">
        <v>115</v>
      </c>
      <c r="V48" s="112">
        <v>131.19999999999999</v>
      </c>
      <c r="W48" s="96">
        <f t="shared" si="4"/>
        <v>1.7965908592962623E-2</v>
      </c>
    </row>
    <row r="49" spans="1:23" ht="20" x14ac:dyDescent="0.25">
      <c r="A49" s="1" t="s">
        <v>127</v>
      </c>
      <c r="G49" s="18" t="s">
        <v>15</v>
      </c>
      <c r="H49" s="34" t="s">
        <v>82</v>
      </c>
      <c r="I49" s="22" t="s">
        <v>115</v>
      </c>
      <c r="J49" s="39">
        <v>1</v>
      </c>
      <c r="K49" s="96">
        <f t="shared" si="3"/>
        <v>1.9116145879132432E-4</v>
      </c>
      <c r="L49" s="7"/>
      <c r="M49" s="40" t="s">
        <v>10</v>
      </c>
      <c r="N49" s="58" t="s">
        <v>11</v>
      </c>
      <c r="O49" s="59">
        <v>1.89</v>
      </c>
      <c r="P49" s="46" t="s">
        <v>117</v>
      </c>
      <c r="Q49" s="57"/>
      <c r="R49" s="7"/>
      <c r="S49" s="27" t="s">
        <v>72</v>
      </c>
      <c r="T49" s="35" t="s">
        <v>68</v>
      </c>
      <c r="U49" s="5" t="s">
        <v>116</v>
      </c>
      <c r="V49" s="112">
        <v>115.9</v>
      </c>
      <c r="W49" s="96">
        <f t="shared" si="4"/>
        <v>1.5870798825643049E-2</v>
      </c>
    </row>
    <row r="50" spans="1:23" ht="21" thickBot="1" x14ac:dyDescent="0.3">
      <c r="G50" s="18" t="s">
        <v>15</v>
      </c>
      <c r="H50" s="35" t="s">
        <v>49</v>
      </c>
      <c r="I50" s="22" t="s">
        <v>115</v>
      </c>
      <c r="J50" s="39">
        <v>1</v>
      </c>
      <c r="K50" s="96">
        <f t="shared" si="3"/>
        <v>1.9116145879132432E-4</v>
      </c>
      <c r="L50" s="7"/>
      <c r="M50" s="60" t="s">
        <v>80</v>
      </c>
      <c r="N50" s="61" t="s">
        <v>78</v>
      </c>
      <c r="O50" s="62">
        <v>1.054</v>
      </c>
      <c r="P50" s="63" t="s">
        <v>117</v>
      </c>
      <c r="Q50" s="64"/>
      <c r="R50" s="7"/>
      <c r="S50" s="27" t="s">
        <v>72</v>
      </c>
      <c r="T50" s="35" t="s">
        <v>51</v>
      </c>
      <c r="U50" s="22" t="s">
        <v>115</v>
      </c>
      <c r="V50" s="112">
        <v>111.5</v>
      </c>
      <c r="W50" s="96">
        <f t="shared" si="4"/>
        <v>1.5268283598440034E-2</v>
      </c>
    </row>
    <row r="51" spans="1:23" ht="20" x14ac:dyDescent="0.25">
      <c r="A51" s="1" t="s">
        <v>138</v>
      </c>
      <c r="G51" s="8" t="s">
        <v>80</v>
      </c>
      <c r="H51" s="41" t="s">
        <v>92</v>
      </c>
      <c r="I51" s="65">
        <v>6.7370000000000001</v>
      </c>
      <c r="J51" s="43" t="s">
        <v>117</v>
      </c>
      <c r="K51" s="105"/>
      <c r="L51" s="7"/>
      <c r="O51" s="1" t="s">
        <v>126</v>
      </c>
      <c r="P51" s="53">
        <v>709047</v>
      </c>
      <c r="Q51" s="54"/>
      <c r="R51" s="7"/>
      <c r="S51" s="18" t="s">
        <v>94</v>
      </c>
      <c r="T51" s="35" t="s">
        <v>2</v>
      </c>
      <c r="U51" s="22" t="s">
        <v>115</v>
      </c>
      <c r="V51" s="112">
        <v>110.5</v>
      </c>
      <c r="W51" s="96">
        <f t="shared" si="4"/>
        <v>1.5131348319530257E-2</v>
      </c>
    </row>
    <row r="52" spans="1:23" ht="20" x14ac:dyDescent="0.25">
      <c r="A52" s="1" t="s">
        <v>131</v>
      </c>
      <c r="F52" s="66"/>
      <c r="G52" s="18" t="s">
        <v>94</v>
      </c>
      <c r="H52" s="45" t="s">
        <v>74</v>
      </c>
      <c r="I52" s="30">
        <v>2.9119999999999999</v>
      </c>
      <c r="J52" s="46" t="s">
        <v>117</v>
      </c>
      <c r="K52" s="99"/>
      <c r="L52" s="7"/>
      <c r="R52" s="7"/>
      <c r="S52" s="27" t="s">
        <v>72</v>
      </c>
      <c r="T52" s="35" t="s">
        <v>64</v>
      </c>
      <c r="U52" s="5" t="s">
        <v>116</v>
      </c>
      <c r="V52" s="112">
        <v>107.2</v>
      </c>
      <c r="W52" s="96">
        <f t="shared" si="4"/>
        <v>1.4679461899127997E-2</v>
      </c>
    </row>
    <row r="53" spans="1:23" ht="20" x14ac:dyDescent="0.25">
      <c r="G53" s="18" t="s">
        <v>94</v>
      </c>
      <c r="H53" s="45" t="s">
        <v>76</v>
      </c>
      <c r="I53" s="59">
        <v>1.58</v>
      </c>
      <c r="J53" s="46" t="s">
        <v>117</v>
      </c>
      <c r="K53" s="106"/>
      <c r="L53" s="7"/>
      <c r="M53" s="2" t="s">
        <v>139</v>
      </c>
      <c r="R53" s="67"/>
      <c r="S53" s="18" t="s">
        <v>80</v>
      </c>
      <c r="T53" s="34" t="s">
        <v>55</v>
      </c>
      <c r="U53" s="5" t="s">
        <v>116</v>
      </c>
      <c r="V53" s="112">
        <v>105.5</v>
      </c>
      <c r="W53" s="96">
        <f t="shared" si="4"/>
        <v>1.4446671924981376E-2</v>
      </c>
    </row>
    <row r="54" spans="1:23" ht="20" x14ac:dyDescent="0.25">
      <c r="G54" s="18" t="s">
        <v>95</v>
      </c>
      <c r="H54" s="45" t="s">
        <v>73</v>
      </c>
      <c r="I54" s="22">
        <v>0.63100000000000001</v>
      </c>
      <c r="J54" s="46" t="s">
        <v>117</v>
      </c>
      <c r="K54" s="99"/>
      <c r="L54" s="7"/>
      <c r="M54" s="2" t="s">
        <v>140</v>
      </c>
      <c r="S54" s="18" t="s">
        <v>95</v>
      </c>
      <c r="T54" s="35" t="s">
        <v>57</v>
      </c>
      <c r="U54" s="22" t="s">
        <v>115</v>
      </c>
      <c r="V54" s="112">
        <v>85.2</v>
      </c>
      <c r="W54" s="96">
        <f t="shared" si="4"/>
        <v>1.1666885763112924E-2</v>
      </c>
    </row>
    <row r="55" spans="1:23" ht="20" x14ac:dyDescent="0.25">
      <c r="F55" s="66"/>
      <c r="G55" s="18" t="s">
        <v>95</v>
      </c>
      <c r="H55" s="58" t="s">
        <v>103</v>
      </c>
      <c r="I55" s="22">
        <v>0.59899999999999998</v>
      </c>
      <c r="J55" s="46" t="s">
        <v>117</v>
      </c>
      <c r="K55" s="99"/>
      <c r="L55" s="7"/>
      <c r="M55" s="1" t="s">
        <v>141</v>
      </c>
      <c r="S55" s="18" t="s">
        <v>94</v>
      </c>
      <c r="T55" s="35" t="s">
        <v>1</v>
      </c>
      <c r="U55" s="22" t="s">
        <v>115</v>
      </c>
      <c r="V55" s="112">
        <v>79.7</v>
      </c>
      <c r="W55" s="96">
        <f t="shared" si="4"/>
        <v>1.0913741729109154E-2</v>
      </c>
    </row>
    <row r="56" spans="1:23" ht="21" thickBot="1" x14ac:dyDescent="0.3">
      <c r="G56" s="48" t="s">
        <v>72</v>
      </c>
      <c r="H56" s="49" t="s">
        <v>75</v>
      </c>
      <c r="I56" s="68">
        <v>0.36399999999999999</v>
      </c>
      <c r="J56" s="63" t="s">
        <v>117</v>
      </c>
      <c r="K56" s="107"/>
      <c r="L56" s="7"/>
      <c r="S56" s="18" t="s">
        <v>94</v>
      </c>
      <c r="T56" s="35" t="s">
        <v>81</v>
      </c>
      <c r="U56" s="22" t="s">
        <v>115</v>
      </c>
      <c r="V56" s="112">
        <v>15.9</v>
      </c>
      <c r="W56" s="96">
        <f t="shared" si="4"/>
        <v>2.1772709346654399E-3</v>
      </c>
    </row>
    <row r="57" spans="1:23" ht="20" x14ac:dyDescent="0.25">
      <c r="F57" s="66"/>
      <c r="I57" s="1" t="s">
        <v>126</v>
      </c>
      <c r="J57" s="53">
        <v>523118</v>
      </c>
      <c r="K57" s="108"/>
      <c r="M57" s="1" t="s">
        <v>124</v>
      </c>
      <c r="S57" s="18" t="s">
        <v>94</v>
      </c>
      <c r="T57" s="34" t="s">
        <v>21</v>
      </c>
      <c r="U57" s="22" t="s">
        <v>115</v>
      </c>
      <c r="V57" s="38">
        <v>8.44</v>
      </c>
      <c r="W57" s="96">
        <f t="shared" si="4"/>
        <v>1.15573375399851E-3</v>
      </c>
    </row>
    <row r="58" spans="1:23" x14ac:dyDescent="0.25">
      <c r="A58" s="69"/>
      <c r="F58" s="66"/>
      <c r="S58" s="27" t="s">
        <v>72</v>
      </c>
      <c r="T58" s="35" t="s">
        <v>84</v>
      </c>
      <c r="U58" s="22" t="s">
        <v>115</v>
      </c>
      <c r="V58" s="38">
        <v>8</v>
      </c>
      <c r="W58" s="96">
        <f t="shared" si="4"/>
        <v>1.0954822312782087E-3</v>
      </c>
    </row>
    <row r="59" spans="1:23" x14ac:dyDescent="0.25">
      <c r="F59" s="66"/>
      <c r="G59" s="1" t="s">
        <v>147</v>
      </c>
      <c r="S59" s="27" t="s">
        <v>72</v>
      </c>
      <c r="T59" s="35" t="s">
        <v>67</v>
      </c>
      <c r="U59" s="22" t="s">
        <v>115</v>
      </c>
      <c r="V59" s="38">
        <v>6</v>
      </c>
      <c r="W59" s="96">
        <f t="shared" si="4"/>
        <v>8.2161167345865655E-4</v>
      </c>
    </row>
    <row r="60" spans="1:23" x14ac:dyDescent="0.25">
      <c r="F60" s="66"/>
      <c r="S60" s="27" t="s">
        <v>72</v>
      </c>
      <c r="T60" s="35" t="s">
        <v>63</v>
      </c>
      <c r="U60" s="22" t="s">
        <v>115</v>
      </c>
      <c r="V60" s="38">
        <v>5.4</v>
      </c>
      <c r="W60" s="96">
        <f t="shared" si="4"/>
        <v>7.3945050611279089E-4</v>
      </c>
    </row>
    <row r="61" spans="1:23" x14ac:dyDescent="0.25">
      <c r="F61" s="66"/>
      <c r="G61" s="1" t="s">
        <v>142</v>
      </c>
      <c r="S61" s="27" t="s">
        <v>72</v>
      </c>
      <c r="T61" s="35" t="s">
        <v>83</v>
      </c>
      <c r="U61" s="22" t="s">
        <v>115</v>
      </c>
      <c r="V61" s="38">
        <v>4</v>
      </c>
      <c r="W61" s="96">
        <f t="shared" si="4"/>
        <v>5.4774111563910433E-4</v>
      </c>
    </row>
    <row r="62" spans="1:23" ht="20" x14ac:dyDescent="0.25">
      <c r="F62" s="66"/>
      <c r="G62" s="2" t="s">
        <v>130</v>
      </c>
      <c r="S62" s="18" t="s">
        <v>94</v>
      </c>
      <c r="T62" s="35" t="s">
        <v>61</v>
      </c>
      <c r="U62" s="22" t="s">
        <v>115</v>
      </c>
      <c r="V62" s="38">
        <v>2</v>
      </c>
      <c r="W62" s="96">
        <f t="shared" si="4"/>
        <v>2.7387055781955216E-4</v>
      </c>
    </row>
    <row r="63" spans="1:23" x14ac:dyDescent="0.25">
      <c r="F63" s="66"/>
      <c r="L63" s="70"/>
      <c r="S63" s="27" t="s">
        <v>6</v>
      </c>
      <c r="T63" s="35" t="s">
        <v>62</v>
      </c>
      <c r="U63" s="22" t="s">
        <v>115</v>
      </c>
      <c r="V63" s="38">
        <v>1.9</v>
      </c>
      <c r="W63" s="96">
        <f t="shared" si="4"/>
        <v>2.6017702992857454E-4</v>
      </c>
    </row>
    <row r="64" spans="1:23" ht="20" x14ac:dyDescent="0.25">
      <c r="F64" s="1"/>
      <c r="L64" s="71"/>
      <c r="S64" s="18" t="s">
        <v>15</v>
      </c>
      <c r="T64" s="34" t="s">
        <v>82</v>
      </c>
      <c r="U64" s="22" t="s">
        <v>115</v>
      </c>
      <c r="V64" s="38">
        <v>1.8</v>
      </c>
      <c r="W64" s="96">
        <f t="shared" si="4"/>
        <v>2.4648350203759696E-4</v>
      </c>
    </row>
    <row r="65" spans="6:23" ht="20" x14ac:dyDescent="0.25">
      <c r="F65" s="1"/>
      <c r="L65" s="70"/>
      <c r="S65" s="18" t="s">
        <v>15</v>
      </c>
      <c r="T65" s="35" t="s">
        <v>49</v>
      </c>
      <c r="U65" s="22" t="s">
        <v>115</v>
      </c>
      <c r="V65" s="38">
        <v>1.8</v>
      </c>
      <c r="W65" s="96">
        <f t="shared" si="4"/>
        <v>2.4648350203759696E-4</v>
      </c>
    </row>
    <row r="66" spans="6:23" x14ac:dyDescent="0.25">
      <c r="F66" s="1"/>
      <c r="L66" s="71"/>
      <c r="S66" s="31" t="s">
        <v>72</v>
      </c>
      <c r="T66" s="41" t="s">
        <v>12</v>
      </c>
      <c r="U66" s="42">
        <v>24.863</v>
      </c>
      <c r="V66" s="43" t="s">
        <v>117</v>
      </c>
      <c r="W66" s="97"/>
    </row>
    <row r="67" spans="6:23" x14ac:dyDescent="0.25">
      <c r="F67" s="1"/>
      <c r="L67" s="71"/>
      <c r="S67" s="27" t="s">
        <v>72</v>
      </c>
      <c r="T67" s="45" t="s">
        <v>75</v>
      </c>
      <c r="U67" s="20">
        <v>17.265999999999998</v>
      </c>
      <c r="V67" s="46" t="s">
        <v>117</v>
      </c>
      <c r="W67" s="98"/>
    </row>
    <row r="68" spans="6:23" x14ac:dyDescent="0.25">
      <c r="F68" s="1"/>
      <c r="L68" s="70"/>
      <c r="R68" s="72"/>
      <c r="S68" s="40" t="s">
        <v>10</v>
      </c>
      <c r="T68" s="58" t="s">
        <v>11</v>
      </c>
      <c r="U68" s="30">
        <v>5.2969999999999997</v>
      </c>
      <c r="V68" s="46" t="s">
        <v>117</v>
      </c>
      <c r="W68" s="98"/>
    </row>
    <row r="69" spans="6:23" ht="20" x14ac:dyDescent="0.25">
      <c r="F69" s="1"/>
      <c r="L69" s="71"/>
      <c r="S69" s="18" t="s">
        <v>93</v>
      </c>
      <c r="T69" s="58" t="s">
        <v>77</v>
      </c>
      <c r="U69" s="30">
        <v>2.2210000000000001</v>
      </c>
      <c r="V69" s="46" t="s">
        <v>117</v>
      </c>
      <c r="W69" s="98"/>
    </row>
    <row r="70" spans="6:23" ht="20" x14ac:dyDescent="0.25">
      <c r="F70" s="1"/>
      <c r="S70" s="18" t="s">
        <v>94</v>
      </c>
      <c r="T70" s="45" t="s">
        <v>76</v>
      </c>
      <c r="U70" s="22">
        <v>0.47099999999999997</v>
      </c>
      <c r="V70" s="46" t="s">
        <v>117</v>
      </c>
      <c r="W70" s="99"/>
    </row>
    <row r="71" spans="6:23" ht="20" x14ac:dyDescent="0.25">
      <c r="F71" s="1"/>
      <c r="L71" s="70"/>
      <c r="R71" s="72"/>
      <c r="S71" s="18" t="s">
        <v>95</v>
      </c>
      <c r="T71" s="45" t="s">
        <v>73</v>
      </c>
      <c r="U71" s="22">
        <v>0.34300000000000003</v>
      </c>
      <c r="V71" s="46" t="s">
        <v>117</v>
      </c>
      <c r="W71" s="99"/>
    </row>
    <row r="72" spans="6:23" x14ac:dyDescent="0.25">
      <c r="L72" s="71"/>
      <c r="S72" s="27" t="s">
        <v>72</v>
      </c>
      <c r="T72" s="45" t="s">
        <v>104</v>
      </c>
      <c r="U72" s="22">
        <v>0.32200000000000001</v>
      </c>
      <c r="V72" s="46" t="s">
        <v>117</v>
      </c>
      <c r="W72" s="98"/>
    </row>
    <row r="73" spans="6:23" ht="20" x14ac:dyDescent="0.25">
      <c r="S73" s="18" t="s">
        <v>95</v>
      </c>
      <c r="T73" s="58" t="s">
        <v>103</v>
      </c>
      <c r="U73" s="22">
        <v>0.312</v>
      </c>
      <c r="V73" s="46" t="s">
        <v>117</v>
      </c>
      <c r="W73" s="98"/>
    </row>
    <row r="74" spans="6:23" ht="20" x14ac:dyDescent="0.25">
      <c r="L74" s="71"/>
      <c r="R74" s="72"/>
      <c r="S74" s="18" t="s">
        <v>94</v>
      </c>
      <c r="T74" s="45" t="s">
        <v>74</v>
      </c>
      <c r="U74" s="22">
        <v>0.27300000000000002</v>
      </c>
      <c r="V74" s="46" t="s">
        <v>117</v>
      </c>
      <c r="W74" s="98"/>
    </row>
    <row r="75" spans="6:23" ht="21" thickBot="1" x14ac:dyDescent="0.3">
      <c r="L75" s="71"/>
      <c r="R75" s="72"/>
      <c r="S75" s="60" t="s">
        <v>15</v>
      </c>
      <c r="T75" s="61" t="s">
        <v>13</v>
      </c>
      <c r="U75" s="68">
        <v>0.107</v>
      </c>
      <c r="V75" s="63" t="s">
        <v>117</v>
      </c>
      <c r="W75" s="100"/>
    </row>
    <row r="76" spans="6:23" x14ac:dyDescent="0.25">
      <c r="L76" s="71"/>
      <c r="R76" s="72"/>
      <c r="U76" s="1" t="s">
        <v>126</v>
      </c>
      <c r="V76" s="53">
        <v>730272</v>
      </c>
      <c r="W76" s="101"/>
    </row>
    <row r="77" spans="6:23" x14ac:dyDescent="0.25">
      <c r="L77" s="71"/>
      <c r="R77" s="72"/>
    </row>
    <row r="78" spans="6:23" x14ac:dyDescent="0.25">
      <c r="L78" s="71"/>
      <c r="R78" s="72"/>
      <c r="S78" s="1" t="s">
        <v>120</v>
      </c>
    </row>
    <row r="79" spans="6:23" x14ac:dyDescent="0.25">
      <c r="L79" s="71"/>
      <c r="R79" s="72"/>
    </row>
    <row r="80" spans="6:23" x14ac:dyDescent="0.25">
      <c r="L80" s="71"/>
      <c r="R80" s="72"/>
      <c r="S80" s="1" t="s">
        <v>143</v>
      </c>
    </row>
    <row r="81" spans="6:19" x14ac:dyDescent="0.25">
      <c r="L81" s="71"/>
      <c r="R81" s="72"/>
      <c r="S81" s="1" t="s">
        <v>121</v>
      </c>
    </row>
    <row r="82" spans="6:19" x14ac:dyDescent="0.25">
      <c r="F82" s="66"/>
      <c r="R82" s="72"/>
    </row>
    <row r="83" spans="6:19" x14ac:dyDescent="0.25">
      <c r="F83" s="66"/>
      <c r="L83" s="71"/>
      <c r="R83" s="72"/>
    </row>
    <row r="84" spans="6:19" x14ac:dyDescent="0.25">
      <c r="L84" s="71"/>
      <c r="R84" s="72"/>
    </row>
    <row r="85" spans="6:19" x14ac:dyDescent="0.25">
      <c r="F85" s="66"/>
      <c r="L85" s="71"/>
      <c r="R85" s="72"/>
    </row>
    <row r="86" spans="6:19" x14ac:dyDescent="0.25">
      <c r="F86" s="66"/>
      <c r="L86" s="71"/>
      <c r="R86" s="72"/>
    </row>
    <row r="87" spans="6:19" x14ac:dyDescent="0.25">
      <c r="L87" s="71"/>
      <c r="R87" s="67"/>
    </row>
    <row r="88" spans="6:19" x14ac:dyDescent="0.25">
      <c r="L88" s="71"/>
    </row>
    <row r="89" spans="6:19" x14ac:dyDescent="0.25">
      <c r="L89" s="71"/>
    </row>
    <row r="90" spans="6:19" x14ac:dyDescent="0.25">
      <c r="L90" s="71"/>
    </row>
    <row r="91" spans="6:19" x14ac:dyDescent="0.25">
      <c r="L91" s="71"/>
    </row>
    <row r="92" spans="6:19" x14ac:dyDescent="0.25">
      <c r="L92" s="71"/>
    </row>
    <row r="93" spans="6:19" x14ac:dyDescent="0.25">
      <c r="F93" s="66"/>
    </row>
    <row r="94" spans="6:19" x14ac:dyDescent="0.25">
      <c r="F94" s="66"/>
      <c r="L94" s="71"/>
    </row>
    <row r="95" spans="6:19" x14ac:dyDescent="0.25">
      <c r="F95" s="66"/>
      <c r="L95" s="71"/>
    </row>
    <row r="96" spans="6:19" x14ac:dyDescent="0.25">
      <c r="F96" s="66"/>
      <c r="R96" s="72"/>
    </row>
    <row r="97" spans="6:18" x14ac:dyDescent="0.25">
      <c r="F97" s="66"/>
      <c r="L97" s="71"/>
      <c r="R97" s="72"/>
    </row>
    <row r="98" spans="6:18" x14ac:dyDescent="0.25">
      <c r="L98" s="71"/>
      <c r="R98" s="72"/>
    </row>
    <row r="99" spans="6:18" x14ac:dyDescent="0.25">
      <c r="L99" s="71"/>
    </row>
    <row r="100" spans="6:18" x14ac:dyDescent="0.25">
      <c r="F100" s="66"/>
    </row>
    <row r="101" spans="6:18" x14ac:dyDescent="0.25">
      <c r="F101" s="66"/>
      <c r="R101" s="72"/>
    </row>
    <row r="102" spans="6:18" x14ac:dyDescent="0.25">
      <c r="F102" s="66"/>
      <c r="R102" s="72"/>
    </row>
    <row r="103" spans="6:18" x14ac:dyDescent="0.25">
      <c r="R103" s="72"/>
    </row>
    <row r="104" spans="6:18" x14ac:dyDescent="0.25">
      <c r="R104" s="67"/>
    </row>
    <row r="105" spans="6:18" x14ac:dyDescent="0.25">
      <c r="L105" s="71"/>
    </row>
    <row r="106" spans="6:18" x14ac:dyDescent="0.25">
      <c r="R106" s="72"/>
    </row>
    <row r="107" spans="6:18" x14ac:dyDescent="0.25">
      <c r="L107" s="71"/>
      <c r="R107" s="72"/>
    </row>
    <row r="108" spans="6:18" ht="15" customHeight="1" x14ac:dyDescent="0.25">
      <c r="L108" s="71"/>
      <c r="R108" s="72"/>
    </row>
  </sheetData>
  <sortState xmlns:xlrd2="http://schemas.microsoft.com/office/spreadsheetml/2017/richdata2" ref="S14:W29">
    <sortCondition descending="1" ref="V14:V29"/>
  </sortState>
  <mergeCells count="4">
    <mergeCell ref="C10:D10"/>
    <mergeCell ref="I10:J10"/>
    <mergeCell ref="O10:P10"/>
    <mergeCell ref="U10:V10"/>
  </mergeCells>
  <conditionalFormatting sqref="R57 V50:V52 V57 V59:V60 L62:L72 V15 V42:V43 L57:L59 V47 V17 F60:F61 F94:F96 F79:F82 L81:L82 L85 L89 L91 L97:L100 L104 L106:L108 L75:L79 L93 R89:R92 R97:R101 R106:R108 R65:R66 R82 D25:D29 D39:D40 D13:D21 J26 J29:J30 J41 J44 J33:J39 V37:V38 V54:V55 P30 E12 E20:E40 D42:E44 V21:V35">
    <cfRule type="containsText" dxfId="109" priority="412" operator="containsText" text="present">
      <formula>NOT(ISERROR(SEARCH("present",D12)))</formula>
    </cfRule>
  </conditionalFormatting>
  <conditionalFormatting sqref="C42:C45 C13:C16 C21:C29 C31:C33 C35:C36 C38:C40">
    <cfRule type="containsText" dxfId="108" priority="393" operator="containsText" text=" ">
      <formula>NOT(ISERROR(SEARCH(" ",C13)))</formula>
    </cfRule>
  </conditionalFormatting>
  <conditionalFormatting sqref="R61 R54:R56">
    <cfRule type="containsText" dxfId="107" priority="344" operator="containsText" text="Absent">
      <formula>NOT(ISERROR(SEARCH("Absent",R54)))</formula>
    </cfRule>
    <cfRule type="containsText" dxfId="106" priority="345" operator="containsText" text="probable">
      <formula>NOT(ISERROR(SEARCH("probable",R54)))</formula>
    </cfRule>
    <cfRule type="containsText" dxfId="105" priority="346" operator="containsText" text="present">
      <formula>NOT(ISERROR(SEARCH("present",R54)))</formula>
    </cfRule>
  </conditionalFormatting>
  <conditionalFormatting sqref="O12 U67 U19 O15 U15:U17 O17 O46:O47">
    <cfRule type="notContainsBlanks" dxfId="104" priority="343">
      <formula>LEN(TRIM(O12))&gt;0</formula>
    </cfRule>
  </conditionalFormatting>
  <conditionalFormatting sqref="R62:R63">
    <cfRule type="containsText" dxfId="103" priority="338" operator="containsText" text="Absent">
      <formula>NOT(ISERROR(SEARCH("Absent",R62)))</formula>
    </cfRule>
    <cfRule type="containsText" dxfId="102" priority="339" operator="containsText" text="probable">
      <formula>NOT(ISERROR(SEARCH("probable",R62)))</formula>
    </cfRule>
    <cfRule type="containsText" dxfId="101" priority="340" operator="containsText" text="present">
      <formula>NOT(ISERROR(SEARCH("present",R62)))</formula>
    </cfRule>
  </conditionalFormatting>
  <conditionalFormatting sqref="R53">
    <cfRule type="containsText" dxfId="100" priority="329" operator="containsText" text="Absent">
      <formula>NOT(ISERROR(SEARCH("Absent",R53)))</formula>
    </cfRule>
    <cfRule type="containsText" dxfId="99" priority="330" operator="containsText" text="probable">
      <formula>NOT(ISERROR(SEARCH("probable",R53)))</formula>
    </cfRule>
    <cfRule type="containsText" dxfId="98" priority="331" operator="containsText" text="present">
      <formula>NOT(ISERROR(SEARCH("present",R53)))</formula>
    </cfRule>
  </conditionalFormatting>
  <conditionalFormatting sqref="V62">
    <cfRule type="containsText" dxfId="97" priority="286" operator="containsText" text="Absent">
      <formula>NOT(ISERROR(SEARCH("Absent",V62)))</formula>
    </cfRule>
    <cfRule type="containsText" dxfId="96" priority="287" operator="containsText" text="probable">
      <formula>NOT(ISERROR(SEARCH("probable",V62)))</formula>
    </cfRule>
    <cfRule type="containsText" dxfId="95" priority="288" operator="containsText" text="present">
      <formula>NOT(ISERROR(SEARCH("present",V62)))</formula>
    </cfRule>
  </conditionalFormatting>
  <conditionalFormatting sqref="V14:V20">
    <cfRule type="containsText" dxfId="94" priority="280" operator="containsText" text="Absent">
      <formula>NOT(ISERROR(SEARCH("Absent",V14)))</formula>
    </cfRule>
    <cfRule type="containsText" dxfId="93" priority="281" operator="containsText" text="probable">
      <formula>NOT(ISERROR(SEARCH("probable",V14)))</formula>
    </cfRule>
    <cfRule type="containsText" dxfId="92" priority="282" operator="containsText" text="present">
      <formula>NOT(ISERROR(SEARCH("present",V14)))</formula>
    </cfRule>
  </conditionalFormatting>
  <conditionalFormatting sqref="V63:V64">
    <cfRule type="containsText" dxfId="91" priority="277" operator="containsText" text="Absent">
      <formula>NOT(ISERROR(SEARCH("Absent",V63)))</formula>
    </cfRule>
    <cfRule type="containsText" dxfId="90" priority="278" operator="containsText" text="probable">
      <formula>NOT(ISERROR(SEARCH("probable",V63)))</formula>
    </cfRule>
    <cfRule type="containsText" dxfId="89" priority="279" operator="containsText" text="present">
      <formula>NOT(ISERROR(SEARCH("present",V63)))</formula>
    </cfRule>
  </conditionalFormatting>
  <conditionalFormatting sqref="V41">
    <cfRule type="containsText" dxfId="88" priority="224" operator="containsText" text="Absent">
      <formula>NOT(ISERROR(SEARCH("Absent",V41)))</formula>
    </cfRule>
    <cfRule type="containsText" dxfId="87" priority="225" operator="containsText" text="probable">
      <formula>NOT(ISERROR(SEARCH("probable",V41)))</formula>
    </cfRule>
    <cfRule type="containsText" dxfId="86" priority="226" operator="containsText" text="present">
      <formula>NOT(ISERROR(SEARCH("present",V41)))</formula>
    </cfRule>
  </conditionalFormatting>
  <conditionalFormatting sqref="O24">
    <cfRule type="notContainsBlanks" dxfId="85" priority="217">
      <formula>LEN(TRIM(O24))&gt;0</formula>
    </cfRule>
  </conditionalFormatting>
  <conditionalFormatting sqref="V56">
    <cfRule type="containsText" dxfId="84" priority="213" operator="containsText" text="Absent">
      <formula>NOT(ISERROR(SEARCH("Absent",V56)))</formula>
    </cfRule>
    <cfRule type="containsText" dxfId="83" priority="214" operator="containsText" text="probable">
      <formula>NOT(ISERROR(SEARCH("probable",V56)))</formula>
    </cfRule>
    <cfRule type="containsText" dxfId="82" priority="215" operator="containsText" text="present">
      <formula>NOT(ISERROR(SEARCH("present",V56)))</formula>
    </cfRule>
  </conditionalFormatting>
  <conditionalFormatting sqref="D22:D24">
    <cfRule type="containsText" dxfId="81" priority="201" operator="containsText" text="Absent">
      <formula>NOT(ISERROR(SEARCH("Absent",D22)))</formula>
    </cfRule>
    <cfRule type="containsText" dxfId="80" priority="202" operator="containsText" text="probable">
      <formula>NOT(ISERROR(SEARCH("probable",D22)))</formula>
    </cfRule>
    <cfRule type="containsText" dxfId="79" priority="203" operator="containsText" text="present">
      <formula>NOT(ISERROR(SEARCH("present",D22)))</formula>
    </cfRule>
  </conditionalFormatting>
  <conditionalFormatting sqref="O13:O14">
    <cfRule type="notContainsBlanks" dxfId="78" priority="197">
      <formula>LEN(TRIM(O13))&gt;0</formula>
    </cfRule>
  </conditionalFormatting>
  <conditionalFormatting sqref="O19">
    <cfRule type="notContainsBlanks" dxfId="77" priority="196">
      <formula>LEN(TRIM(O19))&gt;0</formula>
    </cfRule>
  </conditionalFormatting>
  <conditionalFormatting sqref="O23">
    <cfRule type="notContainsBlanks" dxfId="76" priority="195">
      <formula>LEN(TRIM(O23))&gt;0</formula>
    </cfRule>
  </conditionalFormatting>
  <conditionalFormatting sqref="O26">
    <cfRule type="notContainsBlanks" dxfId="75" priority="194">
      <formula>LEN(TRIM(O26))&gt;0</formula>
    </cfRule>
  </conditionalFormatting>
  <conditionalFormatting sqref="U14">
    <cfRule type="notContainsBlanks" dxfId="74" priority="193">
      <formula>LEN(TRIM(U14))&gt;0</formula>
    </cfRule>
  </conditionalFormatting>
  <conditionalFormatting sqref="U18">
    <cfRule type="notContainsBlanks" dxfId="73" priority="192">
      <formula>LEN(TRIM(U18))&gt;0</formula>
    </cfRule>
  </conditionalFormatting>
  <conditionalFormatting sqref="U66">
    <cfRule type="notContainsBlanks" dxfId="72" priority="188">
      <formula>LEN(TRIM(U66))&gt;0</formula>
    </cfRule>
  </conditionalFormatting>
  <conditionalFormatting sqref="E12 E20:E40">
    <cfRule type="cellIs" dxfId="71" priority="175" operator="greaterThan">
      <formula>5</formula>
    </cfRule>
    <cfRule type="cellIs" dxfId="70" priority="181" operator="greaterThan">
      <formula>10</formula>
    </cfRule>
  </conditionalFormatting>
  <conditionalFormatting sqref="R57 V50:V52 V57 V59:V60 L62:L72 V15 V42:V43 L57:L59 V47 V17 F60:F61 F94:F96 F79:F82">
    <cfRule type="containsText" dxfId="64" priority="410" operator="containsText" text="Absent">
      <formula>NOT(ISERROR(SEARCH("Absent",F15)))</formula>
    </cfRule>
    <cfRule type="containsText" dxfId="63" priority="411" operator="containsText" text="probable">
      <formula>NOT(ISERROR(SEARCH("probable",F15)))</formula>
    </cfRule>
  </conditionalFormatting>
  <conditionalFormatting sqref="J51:J56">
    <cfRule type="containsText" dxfId="62" priority="8" operator="containsText" text="present">
      <formula>NOT(ISERROR(SEARCH("present",J51)))</formula>
    </cfRule>
  </conditionalFormatting>
  <conditionalFormatting sqref="P46:P50">
    <cfRule type="containsText" dxfId="61" priority="7" operator="containsText" text="present">
      <formula>NOT(ISERROR(SEARCH("present",P46)))</formula>
    </cfRule>
  </conditionalFormatting>
  <conditionalFormatting sqref="V66:V75">
    <cfRule type="containsText" dxfId="60" priority="6" operator="containsText" text="present">
      <formula>NOT(ISERROR(SEARCH("present",V66)))</formula>
    </cfRule>
  </conditionalFormatting>
  <pageMargins left="0.7" right="0.7" top="0.75" bottom="0.75" header="0.3" footer="0.3"/>
  <pageSetup paperSize="9" scale="20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ina Guernier</dc:creator>
  <cp:lastModifiedBy>Microsoft Office User</cp:lastModifiedBy>
  <cp:lastPrinted>2019-04-15T05:56:03Z</cp:lastPrinted>
  <dcterms:created xsi:type="dcterms:W3CDTF">2018-12-05T04:41:33Z</dcterms:created>
  <dcterms:modified xsi:type="dcterms:W3CDTF">2021-08-19T15:24:57Z</dcterms:modified>
</cp:coreProperties>
</file>